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gudn\Dropbox\PAPERS\Ezrin (MWMJ051KJ7's conflicted copy 2023-06-26)\Nature CDD\Cose fatte\"/>
    </mc:Choice>
  </mc:AlternateContent>
  <xr:revisionPtr revIDLastSave="0" documentId="13_ncr:1_{86A6CF36-A412-49EE-A477-19C65D04949A}" xr6:coauthVersionLast="47" xr6:coauthVersionMax="47" xr10:uidLastSave="{00000000-0000-0000-0000-000000000000}"/>
  <bookViews>
    <workbookView xWindow="-108" yWindow="-108" windowWidth="23256" windowHeight="12456" activeTab="3" xr2:uid="{57ACDF9F-F88B-4C21-BDC0-1D2D080C6DB4}"/>
  </bookViews>
  <sheets>
    <sheet name="Figure 1" sheetId="1" r:id="rId1"/>
    <sheet name="Figure 2" sheetId="2" r:id="rId2"/>
    <sheet name="Figure 3" sheetId="4" r:id="rId3"/>
    <sheet name="Figure 4" sheetId="3" r:id="rId4"/>
    <sheet name="Figure 5" sheetId="5" r:id="rId5"/>
    <sheet name="Figure 6" sheetId="6" r:id="rId6"/>
    <sheet name="Figure 7" sheetId="7" r:id="rId7"/>
    <sheet name="Suppl. Figure S1" sheetId="8" r:id="rId8"/>
    <sheet name="Suppl. Figure S2" sheetId="9" r:id="rId9"/>
    <sheet name="Suppl. Figure S3" sheetId="16" r:id="rId10"/>
    <sheet name="Suppl. Figure S4" sheetId="10" r:id="rId11"/>
    <sheet name="Suppl. Figure S5" sheetId="17" r:id="rId12"/>
    <sheet name="Suppl. Figure S6" sheetId="12" r:id="rId13"/>
    <sheet name="Suppl. Figure S7" sheetId="13" r:id="rId14"/>
    <sheet name="Suppl. Figure S8" sheetId="14" r:id="rId15"/>
    <sheet name="Suppl. Figure S9" sheetId="15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4" i="7" l="1"/>
  <c r="I4" i="7"/>
  <c r="J4" i="7"/>
  <c r="H5" i="7"/>
  <c r="I5" i="7"/>
  <c r="J5" i="7"/>
  <c r="H6" i="7"/>
  <c r="I6" i="7"/>
  <c r="J6" i="7"/>
  <c r="G6" i="7"/>
  <c r="G5" i="7"/>
  <c r="G4" i="7"/>
  <c r="J35" i="15"/>
  <c r="K35" i="15"/>
  <c r="L35" i="15"/>
  <c r="M35" i="15"/>
  <c r="N35" i="15"/>
  <c r="J36" i="15"/>
  <c r="K36" i="15"/>
  <c r="L36" i="15"/>
  <c r="M36" i="15"/>
  <c r="N36" i="15"/>
  <c r="J37" i="15"/>
  <c r="K37" i="15"/>
  <c r="L37" i="15"/>
  <c r="M37" i="15"/>
  <c r="N37" i="15"/>
  <c r="J39" i="15"/>
  <c r="K39" i="15"/>
  <c r="L39" i="15"/>
  <c r="M39" i="15"/>
  <c r="N39" i="15"/>
  <c r="J40" i="15"/>
  <c r="K40" i="15"/>
  <c r="L40" i="15"/>
  <c r="M40" i="15"/>
  <c r="N40" i="15"/>
  <c r="J41" i="15"/>
  <c r="K41" i="15"/>
  <c r="L41" i="15"/>
  <c r="M41" i="15"/>
  <c r="N41" i="15"/>
  <c r="I41" i="15"/>
  <c r="I40" i="15"/>
  <c r="I39" i="15"/>
  <c r="I37" i="15"/>
  <c r="I36" i="15"/>
  <c r="I35" i="15"/>
  <c r="G25" i="15"/>
  <c r="H25" i="15"/>
  <c r="G26" i="15"/>
  <c r="H26" i="15"/>
  <c r="G27" i="15"/>
  <c r="H27" i="15"/>
  <c r="G29" i="15"/>
  <c r="H29" i="15"/>
  <c r="G30" i="15"/>
  <c r="H30" i="15"/>
  <c r="G31" i="15"/>
  <c r="H31" i="15"/>
  <c r="F31" i="15"/>
  <c r="F30" i="15"/>
  <c r="F29" i="15"/>
  <c r="F27" i="15"/>
  <c r="F26" i="15"/>
  <c r="F25" i="15"/>
  <c r="G12" i="15"/>
  <c r="H12" i="15"/>
  <c r="G13" i="15"/>
  <c r="H13" i="15"/>
  <c r="G14" i="15"/>
  <c r="H14" i="15"/>
  <c r="G15" i="15"/>
  <c r="H15" i="15"/>
  <c r="F15" i="15"/>
  <c r="F14" i="15"/>
  <c r="F13" i="15"/>
  <c r="F12" i="15"/>
  <c r="D5" i="16"/>
  <c r="E5" i="16"/>
  <c r="D6" i="16"/>
  <c r="E6" i="16"/>
  <c r="D7" i="16"/>
  <c r="E7" i="16"/>
  <c r="D8" i="16"/>
  <c r="E8" i="16"/>
  <c r="D9" i="16"/>
  <c r="E9" i="16"/>
  <c r="D10" i="16"/>
  <c r="E10" i="16"/>
  <c r="D11" i="16"/>
  <c r="E11" i="16"/>
  <c r="D12" i="16"/>
  <c r="E12" i="16"/>
  <c r="E4" i="16"/>
  <c r="D4" i="16"/>
  <c r="E3" i="16"/>
  <c r="D3" i="16"/>
</calcChain>
</file>

<file path=xl/sharedStrings.xml><?xml version="1.0" encoding="utf-8"?>
<sst xmlns="http://schemas.openxmlformats.org/spreadsheetml/2006/main" count="794" uniqueCount="274">
  <si>
    <t>WT</t>
  </si>
  <si>
    <t>EZR-KO</t>
  </si>
  <si>
    <t>Untr.</t>
  </si>
  <si>
    <t>6h LPS</t>
  </si>
  <si>
    <t>24h LPS</t>
  </si>
  <si>
    <t>Figure 1A</t>
  </si>
  <si>
    <t>Figure 1B</t>
  </si>
  <si>
    <t>Figure 1C (bottom)</t>
  </si>
  <si>
    <t>0h</t>
  </si>
  <si>
    <t>6h</t>
  </si>
  <si>
    <t>24h</t>
  </si>
  <si>
    <t>Ezr-KOm</t>
  </si>
  <si>
    <t>LPS</t>
  </si>
  <si>
    <t>Figure 1D (bottom)</t>
  </si>
  <si>
    <t>Ezr-Kom</t>
  </si>
  <si>
    <t>n</t>
  </si>
  <si>
    <t>Figure 1F</t>
  </si>
  <si>
    <t>Unt</t>
  </si>
  <si>
    <t>SD</t>
  </si>
  <si>
    <t>moMs</t>
  </si>
  <si>
    <t>IMs</t>
  </si>
  <si>
    <t>AMs</t>
  </si>
  <si>
    <t>Figure 1D (left)</t>
  </si>
  <si>
    <t>Figure 1D (right)</t>
  </si>
  <si>
    <t>Figure 1A (moMs*10^4)</t>
  </si>
  <si>
    <t>Figure 1A (moMs*%)</t>
  </si>
  <si>
    <t>Figure 1A (IMs*10^4)</t>
  </si>
  <si>
    <t>Figure 1A (IMs*%)</t>
  </si>
  <si>
    <t>Figure 1C (left)</t>
  </si>
  <si>
    <t>tnsIMs</t>
  </si>
  <si>
    <t>matIMs</t>
  </si>
  <si>
    <t>CCR2-KO</t>
  </si>
  <si>
    <t>Figure 1C (right)</t>
  </si>
  <si>
    <t>external_gene_name</t>
  </si>
  <si>
    <t>moM_WT_1</t>
  </si>
  <si>
    <t>moM_WT_2</t>
  </si>
  <si>
    <t>moM_WT_3</t>
  </si>
  <si>
    <t>trIM_WT_1</t>
  </si>
  <si>
    <t>trIM_WT_2</t>
  </si>
  <si>
    <t>trIM_WT_3</t>
  </si>
  <si>
    <t>matIM_WT_1</t>
  </si>
  <si>
    <t>matIM_WT_2</t>
  </si>
  <si>
    <t>matIM_WT_3</t>
  </si>
  <si>
    <t>Cd72</t>
  </si>
  <si>
    <t>H2-Eb1</t>
  </si>
  <si>
    <t>Csrp1</t>
  </si>
  <si>
    <t>H2-Aa</t>
  </si>
  <si>
    <t>Mcm6</t>
  </si>
  <si>
    <t>Tubb5</t>
  </si>
  <si>
    <t>Serpinb9</t>
  </si>
  <si>
    <t>Ccl5</t>
  </si>
  <si>
    <t>Ccl17</t>
  </si>
  <si>
    <t>Timd4</t>
  </si>
  <si>
    <t>Cd2</t>
  </si>
  <si>
    <t>H2-Q6</t>
  </si>
  <si>
    <t>Cd209a</t>
  </si>
  <si>
    <t>Marco</t>
  </si>
  <si>
    <t>Tnfsf9</t>
  </si>
  <si>
    <t>H2-Q7</t>
  </si>
  <si>
    <t>Il1r2</t>
  </si>
  <si>
    <t>Itgb1</t>
  </si>
  <si>
    <t>Cd63</t>
  </si>
  <si>
    <t>Mmp12</t>
  </si>
  <si>
    <t>H2-Ab1</t>
  </si>
  <si>
    <t>Itgax</t>
  </si>
  <si>
    <t>H2-DMb1</t>
  </si>
  <si>
    <t>H2-DMa</t>
  </si>
  <si>
    <t>Cd74</t>
  </si>
  <si>
    <t>p53</t>
  </si>
  <si>
    <t>Icam1</t>
  </si>
  <si>
    <t>Cd9</t>
  </si>
  <si>
    <t>Ube2m</t>
  </si>
  <si>
    <t>S1pr1</t>
  </si>
  <si>
    <t>Clec4n</t>
  </si>
  <si>
    <t>Emp3</t>
  </si>
  <si>
    <t>Csf1</t>
  </si>
  <si>
    <t>Sdc1</t>
  </si>
  <si>
    <t>Sdc4</t>
  </si>
  <si>
    <t>Il1a</t>
  </si>
  <si>
    <t>Ccl12</t>
  </si>
  <si>
    <t>Ripk3</t>
  </si>
  <si>
    <t>Ccl24</t>
  </si>
  <si>
    <t>Cxcl2</t>
  </si>
  <si>
    <t>Icam2</t>
  </si>
  <si>
    <t>Itgb2</t>
  </si>
  <si>
    <t>Apoe</t>
  </si>
  <si>
    <t>Mafb</t>
  </si>
  <si>
    <t>Ly6e</t>
  </si>
  <si>
    <t>Il10ra</t>
  </si>
  <si>
    <t>Irf1</t>
  </si>
  <si>
    <t>Stat3</t>
  </si>
  <si>
    <t>Stat6</t>
  </si>
  <si>
    <t>Ifngr1</t>
  </si>
  <si>
    <t>Cx3cr1</t>
  </si>
  <si>
    <t>Eno1</t>
  </si>
  <si>
    <t>Mmp8</t>
  </si>
  <si>
    <t>Il6</t>
  </si>
  <si>
    <t>Il17ra</t>
  </si>
  <si>
    <t>CD11b</t>
  </si>
  <si>
    <t>Emb</t>
  </si>
  <si>
    <t>Ccr2</t>
  </si>
  <si>
    <t>Ly6c2</t>
  </si>
  <si>
    <t>Camk2d</t>
  </si>
  <si>
    <t>Figure 3C</t>
  </si>
  <si>
    <t>FPKMs</t>
  </si>
  <si>
    <t>Ly6C2</t>
  </si>
  <si>
    <t>CCR2</t>
  </si>
  <si>
    <t>CD74</t>
  </si>
  <si>
    <t>Ezrin</t>
  </si>
  <si>
    <t>Moesin</t>
  </si>
  <si>
    <t>Radixin</t>
  </si>
  <si>
    <t>Figure 5B</t>
  </si>
  <si>
    <t>moMs - 24h LPS</t>
  </si>
  <si>
    <t>tnsIMs - 24h LPS</t>
  </si>
  <si>
    <t>matIMS- 24h LPS</t>
  </si>
  <si>
    <t>Biological replicates</t>
  </si>
  <si>
    <t>Figure 6B (left)</t>
  </si>
  <si>
    <t>Figure 6B (right)</t>
  </si>
  <si>
    <t>WT_LPS</t>
  </si>
  <si>
    <t>Figure 6D</t>
  </si>
  <si>
    <t>Figure 6E</t>
  </si>
  <si>
    <t>Figure 7B</t>
  </si>
  <si>
    <t>WT_Untr.</t>
  </si>
  <si>
    <t>WT_6h LPS</t>
  </si>
  <si>
    <t>Ezr-KOm_Untr.</t>
  </si>
  <si>
    <t>Ezr-KOm_6h LPS</t>
  </si>
  <si>
    <t>Figure 7C (left)</t>
  </si>
  <si>
    <t>p-FAK</t>
  </si>
  <si>
    <t>WT + LPS</t>
  </si>
  <si>
    <t>EZKO</t>
  </si>
  <si>
    <t>EZKO + LPS</t>
  </si>
  <si>
    <t>3h</t>
  </si>
  <si>
    <t>4h</t>
  </si>
  <si>
    <t>5h</t>
  </si>
  <si>
    <t>Figure 7E</t>
  </si>
  <si>
    <t>2h LPS</t>
  </si>
  <si>
    <t>4h LPS</t>
  </si>
  <si>
    <t>Figure 7D</t>
  </si>
  <si>
    <t>Replicates</t>
  </si>
  <si>
    <t>Figure 7C (right)</t>
  </si>
  <si>
    <t>p-AKT</t>
  </si>
  <si>
    <t>Figure S1E</t>
  </si>
  <si>
    <t>Figure S2A</t>
  </si>
  <si>
    <t>Figure S2B</t>
  </si>
  <si>
    <t>Figure S2D</t>
  </si>
  <si>
    <t>BMDMs-Radixin</t>
  </si>
  <si>
    <t>BMDMs-Moesin</t>
  </si>
  <si>
    <t>KO</t>
  </si>
  <si>
    <t>BM-monocytes-Radixin</t>
  </si>
  <si>
    <t>BM-monocytes-Moesin</t>
  </si>
  <si>
    <t>M0</t>
  </si>
  <si>
    <t>IFN-1</t>
  </si>
  <si>
    <t>IFN-γ</t>
  </si>
  <si>
    <t>Figure S2E (left)</t>
  </si>
  <si>
    <t>Ezr-KOm_LPS</t>
  </si>
  <si>
    <t>mo-AMs</t>
  </si>
  <si>
    <t>TR-AMs</t>
  </si>
  <si>
    <t>DCs</t>
  </si>
  <si>
    <t>Eosinophils</t>
  </si>
  <si>
    <t>Neutrophils</t>
  </si>
  <si>
    <t>NK cells</t>
  </si>
  <si>
    <t>CD4 T cells</t>
  </si>
  <si>
    <t>CD8 T</t>
  </si>
  <si>
    <t>B cells</t>
  </si>
  <si>
    <t>Cx3CR1-GFP</t>
  </si>
  <si>
    <t>Figure S1B (bottom left)</t>
  </si>
  <si>
    <t>Figure S1B (bottom right)</t>
  </si>
  <si>
    <t>Figure S1D (left)</t>
  </si>
  <si>
    <t>Figure S1D (right)</t>
  </si>
  <si>
    <t>WT_Untr</t>
  </si>
  <si>
    <t>WT_24 LPS</t>
  </si>
  <si>
    <t>Ezr-KOm_Untr</t>
  </si>
  <si>
    <t>Ezr-Kom_24h LPS</t>
  </si>
  <si>
    <t>Figure S1C (left)</t>
  </si>
  <si>
    <t>Figure S1C (right)</t>
  </si>
  <si>
    <t>Figure S5B</t>
  </si>
  <si>
    <t>moM</t>
  </si>
  <si>
    <t>tnsIM</t>
  </si>
  <si>
    <t>matIM</t>
  </si>
  <si>
    <t>Figure S6B</t>
  </si>
  <si>
    <r>
      <t>Ezr-KO</t>
    </r>
    <r>
      <rPr>
        <vertAlign val="superscript"/>
        <sz val="10"/>
        <rFont val="Arial"/>
        <family val="2"/>
      </rPr>
      <t>m</t>
    </r>
  </si>
  <si>
    <r>
      <t>Ezr-KO</t>
    </r>
    <r>
      <rPr>
        <vertAlign val="superscript"/>
        <sz val="10"/>
        <rFont val="Arial"/>
        <family val="2"/>
      </rPr>
      <t>m</t>
    </r>
    <r>
      <rPr>
        <sz val="10"/>
        <rFont val="Arial"/>
        <family val="2"/>
      </rPr>
      <t>_LPS</t>
    </r>
  </si>
  <si>
    <r>
      <t>Ly6C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 xml:space="preserve"> moMs</t>
    </r>
  </si>
  <si>
    <r>
      <t>Ly6C</t>
    </r>
    <r>
      <rPr>
        <vertAlign val="superscript"/>
        <sz val="10"/>
        <rFont val="Arial"/>
        <family val="2"/>
      </rPr>
      <t>-</t>
    </r>
  </si>
  <si>
    <r>
      <t>Ly6C</t>
    </r>
    <r>
      <rPr>
        <vertAlign val="superscript"/>
        <sz val="10"/>
        <rFont val="Arial"/>
        <family val="2"/>
      </rPr>
      <t>+</t>
    </r>
  </si>
  <si>
    <r>
      <t>Ezr-KO</t>
    </r>
    <r>
      <rPr>
        <vertAlign val="superscript"/>
        <sz val="10"/>
        <rFont val="Arial"/>
        <family val="2"/>
      </rPr>
      <t>Cx3cr1</t>
    </r>
  </si>
  <si>
    <t>Figure S4A</t>
  </si>
  <si>
    <t>Figure S4B (top)</t>
  </si>
  <si>
    <t>Figure S4B (bottom)</t>
  </si>
  <si>
    <t>Figure S4C (top)</t>
  </si>
  <si>
    <t>Figure S4C (bottom)</t>
  </si>
  <si>
    <t>Figure S4D (top)</t>
  </si>
  <si>
    <t>Figure S4D (bottom)</t>
  </si>
  <si>
    <t>Figure S4E (top)</t>
  </si>
  <si>
    <t>Figure S4E (bottom)</t>
  </si>
  <si>
    <t>Figure S4F (top)</t>
  </si>
  <si>
    <t>Figure S4F (bottom)</t>
  </si>
  <si>
    <t>Figure S4G (top)</t>
  </si>
  <si>
    <t>Figure S4G (bottom)</t>
  </si>
  <si>
    <t>Figure S4H (top)</t>
  </si>
  <si>
    <t>Figure S4H (bottom)</t>
  </si>
  <si>
    <t>Figure S4I (top)</t>
  </si>
  <si>
    <t>Figure S4I (bottom)</t>
  </si>
  <si>
    <t>Figure S4J (left)</t>
  </si>
  <si>
    <t>Figure S4J (right)</t>
  </si>
  <si>
    <t>Figure S3</t>
  </si>
  <si>
    <t>Section 1</t>
  </si>
  <si>
    <t>Section 2</t>
  </si>
  <si>
    <t>Section 3</t>
  </si>
  <si>
    <t>Section 4</t>
  </si>
  <si>
    <t>Section 5</t>
  </si>
  <si>
    <t>Section 6</t>
  </si>
  <si>
    <t>Section 7</t>
  </si>
  <si>
    <t>Section 8</t>
  </si>
  <si>
    <t>Section 9</t>
  </si>
  <si>
    <t>Section 10</t>
  </si>
  <si>
    <t>Raw numbers</t>
  </si>
  <si>
    <t>Normalized</t>
  </si>
  <si>
    <t>CD68+ events/(1200x1200 Pixel2)</t>
  </si>
  <si>
    <t>mCSF</t>
  </si>
  <si>
    <t>PND + mCSF</t>
  </si>
  <si>
    <t>LY + mCSF</t>
  </si>
  <si>
    <t>PND (1uM) + mCSF</t>
  </si>
  <si>
    <t>LY (20 uM) + mCSF</t>
  </si>
  <si>
    <t>Zn27</t>
  </si>
  <si>
    <t>SC79</t>
  </si>
  <si>
    <t>LPS + Zn27</t>
  </si>
  <si>
    <t>LPS + SC79</t>
  </si>
  <si>
    <t>Sc79</t>
  </si>
  <si>
    <t>LPS + Sc79</t>
  </si>
  <si>
    <t>moM_EzKO_1</t>
  </si>
  <si>
    <t>moM_EzKO_2</t>
  </si>
  <si>
    <t>moM_EzKO_3</t>
  </si>
  <si>
    <t>trIM_EzKO_1</t>
  </si>
  <si>
    <t>trIM_EzKO_2</t>
  </si>
  <si>
    <t>trIM_EzKO_3</t>
  </si>
  <si>
    <t>matIM_EzKO_1</t>
  </si>
  <si>
    <t>matIM_EzKO_2</t>
  </si>
  <si>
    <t>matIM_EzKO_3</t>
  </si>
  <si>
    <t>Cdh1</t>
  </si>
  <si>
    <t>Cd11b</t>
  </si>
  <si>
    <r>
      <t>Ezr-KO</t>
    </r>
    <r>
      <rPr>
        <vertAlign val="superscript"/>
        <sz val="10"/>
        <rFont val="Arial"/>
      </rPr>
      <t>myl</t>
    </r>
    <r>
      <rPr>
        <sz val="10"/>
        <rFont val="Arial"/>
      </rPr>
      <t>_Untr.</t>
    </r>
  </si>
  <si>
    <t>WT_6h LPS</t>
  </si>
  <si>
    <r>
      <t>Ezr-KO</t>
    </r>
    <r>
      <rPr>
        <vertAlign val="superscript"/>
        <sz val="10"/>
        <rFont val="Arial"/>
      </rPr>
      <t>myl</t>
    </r>
    <r>
      <rPr>
        <sz val="10"/>
        <rFont val="Arial"/>
      </rPr>
      <t>_6h LPS</t>
    </r>
  </si>
  <si>
    <t>WT_24h LPS</t>
  </si>
  <si>
    <r>
      <t>Ezr-KO</t>
    </r>
    <r>
      <rPr>
        <vertAlign val="superscript"/>
        <sz val="10"/>
        <rFont val="Arial"/>
      </rPr>
      <t>myl</t>
    </r>
    <r>
      <rPr>
        <sz val="10"/>
        <rFont val="Arial"/>
      </rPr>
      <t>_24h LPS</t>
    </r>
  </si>
  <si>
    <t>Figure S5A</t>
  </si>
  <si>
    <t>6h </t>
  </si>
  <si>
    <t>24h </t>
  </si>
  <si>
    <t>6h LPS</t>
  </si>
  <si>
    <t>24h LPS</t>
  </si>
  <si>
    <t>Figure S5C</t>
  </si>
  <si>
    <t>IL-6</t>
  </si>
  <si>
    <t>TNFa</t>
  </si>
  <si>
    <t>KC</t>
  </si>
  <si>
    <t>MIP2</t>
  </si>
  <si>
    <t>MCP1</t>
  </si>
  <si>
    <t>Figure S5D</t>
  </si>
  <si>
    <t>IL6</t>
  </si>
  <si>
    <t>Interstitial MΦ</t>
  </si>
  <si>
    <t>Figure S6E</t>
  </si>
  <si>
    <t>FigureS7A</t>
  </si>
  <si>
    <t>Figure S7B</t>
  </si>
  <si>
    <t>Figure S8C (top)</t>
  </si>
  <si>
    <t>Figure S8C (bottom)</t>
  </si>
  <si>
    <t>Figure S8D</t>
  </si>
  <si>
    <t>Figures S9F</t>
  </si>
  <si>
    <t>Figure S9G</t>
  </si>
  <si>
    <t>Figure S9H</t>
  </si>
  <si>
    <t>Figure S9I</t>
  </si>
  <si>
    <t>Figure S9B</t>
  </si>
  <si>
    <t>Figure S9E</t>
  </si>
  <si>
    <t>RNA seq data is be available in GEO database.</t>
  </si>
  <si>
    <r>
      <rPr>
        <sz val="12"/>
        <color rgb="FF000000"/>
        <rFont val="Arial"/>
        <family val="2"/>
      </rPr>
      <t>Accession number:</t>
    </r>
    <r>
      <rPr>
        <b/>
        <sz val="12"/>
        <color rgb="FF000000"/>
        <rFont val="Arial"/>
        <family val="2"/>
      </rPr>
      <t>GSE26750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9" x14ac:knownFonts="1">
    <font>
      <sz val="11"/>
      <color theme="1"/>
      <name val="Calibri"/>
      <family val="2"/>
      <scheme val="minor"/>
    </font>
    <font>
      <sz val="10"/>
      <name val="Arial"/>
    </font>
    <font>
      <vertAlign val="superscript"/>
      <sz val="10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sz val="8"/>
      <name val="Calibri"/>
      <family val="2"/>
      <scheme val="minor"/>
    </font>
    <font>
      <vertAlign val="superscript"/>
      <sz val="10"/>
      <name val="Arial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3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1" fillId="0" borderId="0" xfId="0" applyFont="1" applyBorder="1"/>
    <xf numFmtId="0" fontId="1" fillId="0" borderId="5" xfId="0" applyFont="1" applyBorder="1"/>
    <xf numFmtId="0" fontId="0" fillId="0" borderId="5" xfId="0" applyBorder="1"/>
    <xf numFmtId="0" fontId="0" fillId="0" borderId="6" xfId="0" applyBorder="1"/>
    <xf numFmtId="0" fontId="1" fillId="0" borderId="7" xfId="0" applyFont="1" applyBorder="1"/>
    <xf numFmtId="0" fontId="0" fillId="0" borderId="7" xfId="0" applyBorder="1"/>
    <xf numFmtId="0" fontId="1" fillId="0" borderId="8" xfId="0" applyFont="1" applyBorder="1"/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8" xfId="0" applyBorder="1"/>
    <xf numFmtId="0" fontId="1" fillId="0" borderId="0" xfId="0" applyFont="1" applyBorder="1" applyAlignment="1"/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4" fillId="0" borderId="0" xfId="0" applyFont="1"/>
    <xf numFmtId="0" fontId="4" fillId="0" borderId="4" xfId="0" applyFont="1" applyBorder="1"/>
    <xf numFmtId="0" fontId="3" fillId="0" borderId="4" xfId="0" applyFont="1" applyBorder="1" applyAlignment="1">
      <alignment horizontal="left"/>
    </xf>
    <xf numFmtId="0" fontId="3" fillId="0" borderId="0" xfId="0" applyFont="1" applyBorder="1"/>
    <xf numFmtId="0" fontId="3" fillId="0" borderId="5" xfId="0" applyFont="1" applyBorder="1"/>
    <xf numFmtId="0" fontId="4" fillId="0" borderId="0" xfId="0" applyFont="1" applyBorder="1"/>
    <xf numFmtId="0" fontId="4" fillId="0" borderId="5" xfId="0" applyFont="1" applyBorder="1"/>
    <xf numFmtId="0" fontId="3" fillId="0" borderId="6" xfId="0" applyFont="1" applyBorder="1" applyAlignment="1">
      <alignment horizontal="left"/>
    </xf>
    <xf numFmtId="0" fontId="3" fillId="0" borderId="7" xfId="0" applyFont="1" applyBorder="1"/>
    <xf numFmtId="0" fontId="3" fillId="0" borderId="8" xfId="0" applyFont="1" applyBorder="1"/>
    <xf numFmtId="0" fontId="3" fillId="0" borderId="0" xfId="0" applyFont="1" applyAlignment="1"/>
    <xf numFmtId="0" fontId="3" fillId="0" borderId="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4" fillId="0" borderId="6" xfId="0" applyFont="1" applyBorder="1"/>
    <xf numFmtId="0" fontId="3" fillId="0" borderId="2" xfId="0" applyFont="1" applyBorder="1"/>
    <xf numFmtId="0" fontId="3" fillId="0" borderId="3" xfId="0" applyFont="1" applyBorder="1"/>
    <xf numFmtId="0" fontId="4" fillId="0" borderId="7" xfId="0" applyFont="1" applyBorder="1"/>
    <xf numFmtId="0" fontId="4" fillId="0" borderId="8" xfId="0" applyFont="1" applyBorder="1"/>
    <xf numFmtId="0" fontId="3" fillId="0" borderId="4" xfId="0" applyFont="1" applyBorder="1" applyAlignment="1">
      <alignment horizontal="center"/>
    </xf>
    <xf numFmtId="0" fontId="3" fillId="0" borderId="4" xfId="0" applyFont="1" applyBorder="1"/>
    <xf numFmtId="0" fontId="3" fillId="0" borderId="6" xfId="0" applyFont="1" applyBorder="1"/>
    <xf numFmtId="0" fontId="3" fillId="0" borderId="0" xfId="0" applyFont="1" applyBorder="1" applyAlignment="1"/>
    <xf numFmtId="0" fontId="3" fillId="0" borderId="5" xfId="0" applyFont="1" applyBorder="1" applyAlignment="1"/>
    <xf numFmtId="164" fontId="3" fillId="0" borderId="0" xfId="0" applyNumberFormat="1" applyFont="1" applyBorder="1"/>
    <xf numFmtId="164" fontId="3" fillId="0" borderId="5" xfId="0" applyNumberFormat="1" applyFont="1" applyBorder="1"/>
    <xf numFmtId="164" fontId="3" fillId="0" borderId="7" xfId="0" applyNumberFormat="1" applyFont="1" applyBorder="1"/>
    <xf numFmtId="164" fontId="3" fillId="0" borderId="8" xfId="0" applyNumberFormat="1" applyFont="1" applyBorder="1"/>
    <xf numFmtId="0" fontId="3" fillId="0" borderId="0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/>
    <xf numFmtId="0" fontId="3" fillId="0" borderId="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0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4" fillId="0" borderId="0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9E874-D4DC-4BC2-896C-1B621C1EE0CF}">
  <dimension ref="A1:I37"/>
  <sheetViews>
    <sheetView zoomScale="90" zoomScaleNormal="90" workbookViewId="0">
      <selection activeCell="J20" sqref="J20"/>
    </sheetView>
  </sheetViews>
  <sheetFormatPr defaultRowHeight="13.8" x14ac:dyDescent="0.25"/>
  <cols>
    <col min="1" max="16384" width="8.88671875" style="22"/>
  </cols>
  <sheetData>
    <row r="1" spans="1:9" x14ac:dyDescent="0.25">
      <c r="A1" s="19" t="s">
        <v>5</v>
      </c>
      <c r="B1" s="20"/>
      <c r="C1" s="20"/>
      <c r="D1" s="20"/>
      <c r="E1" s="20"/>
      <c r="F1" s="20"/>
      <c r="G1" s="20"/>
      <c r="H1" s="20"/>
      <c r="I1" s="21"/>
    </row>
    <row r="2" spans="1:9" x14ac:dyDescent="0.25">
      <c r="A2" s="23"/>
      <c r="B2" s="69" t="s">
        <v>0</v>
      </c>
      <c r="C2" s="69"/>
      <c r="D2" s="69"/>
      <c r="E2" s="69"/>
      <c r="F2" s="69" t="s">
        <v>11</v>
      </c>
      <c r="G2" s="69"/>
      <c r="H2" s="69"/>
      <c r="I2" s="70"/>
    </row>
    <row r="3" spans="1:9" x14ac:dyDescent="0.25">
      <c r="A3" s="24" t="s">
        <v>2</v>
      </c>
      <c r="B3" s="25">
        <v>1</v>
      </c>
      <c r="C3" s="25">
        <v>1</v>
      </c>
      <c r="D3" s="25">
        <v>1</v>
      </c>
      <c r="E3" s="25">
        <v>1</v>
      </c>
      <c r="F3" s="25">
        <v>0.13100000000000001</v>
      </c>
      <c r="G3" s="25">
        <v>0.154</v>
      </c>
      <c r="H3" s="25">
        <v>0.18</v>
      </c>
      <c r="I3" s="26">
        <v>0.13</v>
      </c>
    </row>
    <row r="4" spans="1:9" x14ac:dyDescent="0.25">
      <c r="A4" s="24" t="s">
        <v>3</v>
      </c>
      <c r="B4" s="25">
        <v>2.8069999999999999</v>
      </c>
      <c r="C4" s="25">
        <v>3.2629999999999999</v>
      </c>
      <c r="D4" s="25">
        <v>6.1260000000000003</v>
      </c>
      <c r="E4" s="25">
        <v>4.7320000000000002</v>
      </c>
      <c r="F4" s="25">
        <v>0.59199999999999997</v>
      </c>
      <c r="G4" s="25">
        <v>0.63900000000000001</v>
      </c>
      <c r="H4" s="25">
        <v>0.84099999999999997</v>
      </c>
      <c r="I4" s="26">
        <v>0.97299999999999998</v>
      </c>
    </row>
    <row r="5" spans="1:9" x14ac:dyDescent="0.25">
      <c r="A5" s="29" t="s">
        <v>4</v>
      </c>
      <c r="B5" s="30">
        <v>0.74199999999999999</v>
      </c>
      <c r="C5" s="30">
        <v>0.747</v>
      </c>
      <c r="D5" s="30">
        <v>1.0329999999999999</v>
      </c>
      <c r="E5" s="30">
        <v>0.75900000000000001</v>
      </c>
      <c r="F5" s="30">
        <v>0.19900000000000001</v>
      </c>
      <c r="G5" s="30">
        <v>0.184</v>
      </c>
      <c r="H5" s="30">
        <v>0.19800000000000001</v>
      </c>
      <c r="I5" s="31">
        <v>0.156</v>
      </c>
    </row>
    <row r="6" spans="1:9" x14ac:dyDescent="0.25">
      <c r="A6" s="23"/>
      <c r="B6" s="27"/>
      <c r="C6" s="27"/>
      <c r="D6" s="27"/>
      <c r="E6" s="27"/>
      <c r="F6" s="27"/>
      <c r="G6" s="27"/>
      <c r="H6" s="27"/>
      <c r="I6" s="28"/>
    </row>
    <row r="7" spans="1:9" x14ac:dyDescent="0.25">
      <c r="A7" s="19" t="s">
        <v>6</v>
      </c>
      <c r="B7" s="20"/>
      <c r="C7" s="20"/>
      <c r="D7" s="20"/>
      <c r="E7" s="20"/>
      <c r="F7" s="20"/>
      <c r="G7" s="20"/>
      <c r="H7" s="20"/>
      <c r="I7" s="21"/>
    </row>
    <row r="8" spans="1:9" x14ac:dyDescent="0.25">
      <c r="A8" s="23"/>
      <c r="B8" s="69" t="s">
        <v>0</v>
      </c>
      <c r="C8" s="69"/>
      <c r="D8" s="69"/>
      <c r="E8" s="69"/>
      <c r="F8" s="69" t="s">
        <v>1</v>
      </c>
      <c r="G8" s="69"/>
      <c r="H8" s="69"/>
      <c r="I8" s="70"/>
    </row>
    <row r="9" spans="1:9" x14ac:dyDescent="0.25">
      <c r="A9" s="24" t="s">
        <v>2</v>
      </c>
      <c r="B9" s="25">
        <v>1</v>
      </c>
      <c r="C9" s="25">
        <v>1</v>
      </c>
      <c r="D9" s="25">
        <v>1</v>
      </c>
      <c r="E9" s="25">
        <v>1</v>
      </c>
      <c r="F9" s="25">
        <v>0.39661353999999999</v>
      </c>
      <c r="G9" s="25">
        <v>0.47758888999999999</v>
      </c>
      <c r="H9" s="25">
        <v>0.25889141999999998</v>
      </c>
      <c r="I9" s="26">
        <v>0.39715972999999999</v>
      </c>
    </row>
    <row r="10" spans="1:9" x14ac:dyDescent="0.25">
      <c r="A10" s="29" t="s">
        <v>3</v>
      </c>
      <c r="B10" s="30">
        <v>1.97521148</v>
      </c>
      <c r="C10" s="30">
        <v>3.6528957200000001</v>
      </c>
      <c r="D10" s="30">
        <v>2.9577560300000001</v>
      </c>
      <c r="E10" s="30">
        <v>7.0161975099999996</v>
      </c>
      <c r="F10" s="30">
        <v>0.97329675000000004</v>
      </c>
      <c r="G10" s="30">
        <v>1.89773163</v>
      </c>
      <c r="H10" s="30">
        <v>1.5570259099999999</v>
      </c>
      <c r="I10" s="31">
        <v>2.2550746899999998</v>
      </c>
    </row>
    <row r="12" spans="1:9" x14ac:dyDescent="0.25">
      <c r="A12" s="19" t="s">
        <v>7</v>
      </c>
      <c r="B12" s="20"/>
      <c r="C12" s="20"/>
      <c r="D12" s="20"/>
      <c r="E12" s="20"/>
      <c r="F12" s="20"/>
      <c r="G12" s="21"/>
    </row>
    <row r="13" spans="1:9" x14ac:dyDescent="0.25">
      <c r="A13" s="23"/>
      <c r="B13" s="65" t="s">
        <v>0</v>
      </c>
      <c r="C13" s="65"/>
      <c r="D13" s="65"/>
      <c r="E13" s="69" t="s">
        <v>11</v>
      </c>
      <c r="F13" s="69"/>
      <c r="G13" s="70"/>
      <c r="H13" s="32"/>
    </row>
    <row r="14" spans="1:9" x14ac:dyDescent="0.25">
      <c r="A14" s="23" t="s">
        <v>12</v>
      </c>
      <c r="B14" s="33" t="s">
        <v>8</v>
      </c>
      <c r="C14" s="33" t="s">
        <v>9</v>
      </c>
      <c r="D14" s="33" t="s">
        <v>10</v>
      </c>
      <c r="E14" s="33" t="s">
        <v>8</v>
      </c>
      <c r="F14" s="33" t="s">
        <v>9</v>
      </c>
      <c r="G14" s="34" t="s">
        <v>10</v>
      </c>
    </row>
    <row r="15" spans="1:9" x14ac:dyDescent="0.25">
      <c r="A15" s="23"/>
      <c r="B15" s="25">
        <v>1</v>
      </c>
      <c r="C15" s="25">
        <v>1.532421</v>
      </c>
      <c r="D15" s="25">
        <v>1.94655</v>
      </c>
      <c r="E15" s="25">
        <v>0</v>
      </c>
      <c r="F15" s="25">
        <v>0</v>
      </c>
      <c r="G15" s="26">
        <v>0</v>
      </c>
    </row>
    <row r="16" spans="1:9" x14ac:dyDescent="0.25">
      <c r="A16" s="23"/>
      <c r="B16" s="25">
        <v>1</v>
      </c>
      <c r="C16" s="25">
        <v>1.478864</v>
      </c>
      <c r="D16" s="25">
        <v>2.143135</v>
      </c>
      <c r="E16" s="25">
        <v>0</v>
      </c>
      <c r="F16" s="25">
        <v>0</v>
      </c>
      <c r="G16" s="26">
        <v>0</v>
      </c>
    </row>
    <row r="17" spans="1:9" x14ac:dyDescent="0.25">
      <c r="A17" s="35"/>
      <c r="B17" s="30">
        <v>1</v>
      </c>
      <c r="C17" s="30">
        <v>1.3007839999999999</v>
      </c>
      <c r="D17" s="30">
        <v>2.1384099999999999</v>
      </c>
      <c r="E17" s="30">
        <v>0</v>
      </c>
      <c r="F17" s="30">
        <v>0</v>
      </c>
      <c r="G17" s="31">
        <v>0</v>
      </c>
    </row>
    <row r="18" spans="1:9" x14ac:dyDescent="0.25">
      <c r="B18" s="1"/>
      <c r="C18" s="1"/>
      <c r="D18" s="1"/>
      <c r="E18" s="1"/>
      <c r="F18" s="1"/>
      <c r="G18" s="1"/>
    </row>
    <row r="19" spans="1:9" x14ac:dyDescent="0.25">
      <c r="A19" s="19" t="s">
        <v>13</v>
      </c>
      <c r="B19" s="36"/>
      <c r="C19" s="36"/>
      <c r="D19" s="36"/>
      <c r="E19" s="37"/>
      <c r="F19" s="1"/>
      <c r="G19" s="1"/>
    </row>
    <row r="20" spans="1:9" x14ac:dyDescent="0.25">
      <c r="A20" s="23"/>
      <c r="B20" s="65" t="s">
        <v>0</v>
      </c>
      <c r="C20" s="65"/>
      <c r="D20" s="65" t="s">
        <v>14</v>
      </c>
      <c r="E20" s="66"/>
    </row>
    <row r="21" spans="1:9" x14ac:dyDescent="0.25">
      <c r="A21" s="23" t="s">
        <v>12</v>
      </c>
      <c r="B21" s="33" t="s">
        <v>8</v>
      </c>
      <c r="C21" s="33" t="s">
        <v>9</v>
      </c>
      <c r="D21" s="33" t="s">
        <v>8</v>
      </c>
      <c r="E21" s="34" t="s">
        <v>9</v>
      </c>
    </row>
    <row r="22" spans="1:9" x14ac:dyDescent="0.25">
      <c r="A22" s="23"/>
      <c r="B22" s="25">
        <v>1</v>
      </c>
      <c r="C22" s="25">
        <v>2.046567</v>
      </c>
      <c r="D22" s="25">
        <v>0</v>
      </c>
      <c r="E22" s="26">
        <v>0</v>
      </c>
    </row>
    <row r="23" spans="1:9" x14ac:dyDescent="0.25">
      <c r="A23" s="23"/>
      <c r="B23" s="25"/>
      <c r="C23" s="25"/>
      <c r="D23" s="25"/>
      <c r="E23" s="26"/>
    </row>
    <row r="24" spans="1:9" x14ac:dyDescent="0.25">
      <c r="A24" s="23"/>
      <c r="B24" s="25">
        <v>1</v>
      </c>
      <c r="C24" s="25">
        <v>2.2523710000000001</v>
      </c>
      <c r="D24" s="25">
        <v>0</v>
      </c>
      <c r="E24" s="26">
        <v>0</v>
      </c>
    </row>
    <row r="25" spans="1:9" x14ac:dyDescent="0.25">
      <c r="A25" s="23"/>
      <c r="B25" s="25"/>
      <c r="C25" s="25"/>
      <c r="D25" s="25"/>
      <c r="E25" s="26"/>
    </row>
    <row r="26" spans="1:9" x14ac:dyDescent="0.25">
      <c r="A26" s="35"/>
      <c r="B26" s="30">
        <v>1</v>
      </c>
      <c r="C26" s="30">
        <v>1.884666</v>
      </c>
      <c r="D26" s="30">
        <v>0</v>
      </c>
      <c r="E26" s="31">
        <v>0</v>
      </c>
    </row>
    <row r="27" spans="1:9" x14ac:dyDescent="0.25">
      <c r="B27" s="1"/>
      <c r="C27" s="1"/>
      <c r="D27" s="1"/>
      <c r="E27" s="1"/>
    </row>
    <row r="28" spans="1:9" x14ac:dyDescent="0.25">
      <c r="A28" s="19" t="s">
        <v>16</v>
      </c>
      <c r="B28" s="20"/>
      <c r="C28" s="20"/>
      <c r="D28" s="20"/>
      <c r="E28" s="20"/>
      <c r="F28" s="20"/>
      <c r="G28" s="20"/>
      <c r="H28" s="20"/>
      <c r="I28" s="21"/>
    </row>
    <row r="29" spans="1:9" x14ac:dyDescent="0.25">
      <c r="A29" s="23"/>
      <c r="B29" s="27"/>
      <c r="C29" s="27" t="s">
        <v>0</v>
      </c>
      <c r="D29" s="27" t="s">
        <v>18</v>
      </c>
      <c r="E29" s="27" t="s">
        <v>15</v>
      </c>
      <c r="F29" s="27"/>
      <c r="G29" s="27" t="s">
        <v>14</v>
      </c>
      <c r="H29" s="27" t="s">
        <v>18</v>
      </c>
      <c r="I29" s="28" t="s">
        <v>15</v>
      </c>
    </row>
    <row r="30" spans="1:9" x14ac:dyDescent="0.25">
      <c r="A30" s="67" t="s">
        <v>19</v>
      </c>
      <c r="B30" s="27" t="s">
        <v>17</v>
      </c>
      <c r="C30" s="25">
        <v>1</v>
      </c>
      <c r="D30" s="25">
        <v>1.0919445299999999</v>
      </c>
      <c r="E30" s="25">
        <v>3</v>
      </c>
      <c r="F30" s="27"/>
      <c r="G30" s="25">
        <v>0.37887029</v>
      </c>
      <c r="H30" s="25">
        <v>0.41607418000000002</v>
      </c>
      <c r="I30" s="26">
        <v>3</v>
      </c>
    </row>
    <row r="31" spans="1:9" x14ac:dyDescent="0.25">
      <c r="A31" s="67"/>
      <c r="B31" s="27" t="s">
        <v>4</v>
      </c>
      <c r="C31" s="25">
        <v>7.6889433699999996</v>
      </c>
      <c r="D31" s="25">
        <v>1.4121999999999999</v>
      </c>
      <c r="E31" s="25">
        <v>3</v>
      </c>
      <c r="F31" s="27"/>
      <c r="G31" s="25">
        <v>0.64589995</v>
      </c>
      <c r="H31" s="25">
        <v>0.65952447999999997</v>
      </c>
      <c r="I31" s="26">
        <v>3</v>
      </c>
    </row>
    <row r="32" spans="1:9" x14ac:dyDescent="0.25">
      <c r="A32" s="23"/>
      <c r="B32" s="27"/>
      <c r="C32" s="27"/>
      <c r="D32" s="27"/>
      <c r="E32" s="27"/>
      <c r="F32" s="27"/>
      <c r="G32" s="27"/>
      <c r="H32" s="27"/>
      <c r="I32" s="28"/>
    </row>
    <row r="33" spans="1:9" x14ac:dyDescent="0.25">
      <c r="A33" s="67" t="s">
        <v>20</v>
      </c>
      <c r="B33" s="27" t="s">
        <v>17</v>
      </c>
      <c r="C33" s="25">
        <v>1</v>
      </c>
      <c r="D33" s="25">
        <v>0.43277476999999998</v>
      </c>
      <c r="E33" s="25">
        <v>3</v>
      </c>
      <c r="F33" s="27"/>
      <c r="G33" s="25">
        <v>0.28132374999999998</v>
      </c>
      <c r="H33" s="25">
        <v>0.60841330000000005</v>
      </c>
      <c r="I33" s="26">
        <v>3</v>
      </c>
    </row>
    <row r="34" spans="1:9" x14ac:dyDescent="0.25">
      <c r="A34" s="67"/>
      <c r="B34" s="27" t="s">
        <v>4</v>
      </c>
      <c r="C34" s="25">
        <v>4.8088634900000002</v>
      </c>
      <c r="D34" s="25">
        <v>0.78008783999999998</v>
      </c>
      <c r="E34" s="25">
        <v>3</v>
      </c>
      <c r="F34" s="27"/>
      <c r="G34" s="25">
        <v>0.53038978000000003</v>
      </c>
      <c r="H34" s="25">
        <v>0.82929664999999997</v>
      </c>
      <c r="I34" s="26">
        <v>3</v>
      </c>
    </row>
    <row r="35" spans="1:9" x14ac:dyDescent="0.25">
      <c r="A35" s="23"/>
      <c r="B35" s="27"/>
      <c r="C35" s="27"/>
      <c r="D35" s="27"/>
      <c r="E35" s="27"/>
      <c r="F35" s="27"/>
      <c r="G35" s="27"/>
      <c r="H35" s="27"/>
      <c r="I35" s="28"/>
    </row>
    <row r="36" spans="1:9" x14ac:dyDescent="0.25">
      <c r="A36" s="67" t="s">
        <v>21</v>
      </c>
      <c r="B36" s="27" t="s">
        <v>17</v>
      </c>
      <c r="C36" s="25">
        <v>1</v>
      </c>
      <c r="D36" s="25">
        <v>0.18166976000000001</v>
      </c>
      <c r="E36" s="25">
        <v>3</v>
      </c>
      <c r="F36" s="27"/>
      <c r="G36" s="25">
        <v>7.0848620000000001E-2</v>
      </c>
      <c r="H36" s="25">
        <v>0.67852175000000003</v>
      </c>
      <c r="I36" s="26">
        <v>3</v>
      </c>
    </row>
    <row r="37" spans="1:9" x14ac:dyDescent="0.25">
      <c r="A37" s="68"/>
      <c r="B37" s="38" t="s">
        <v>4</v>
      </c>
      <c r="C37" s="30">
        <v>3.3409332900000002</v>
      </c>
      <c r="D37" s="30">
        <v>0.60822270000000001</v>
      </c>
      <c r="E37" s="30">
        <v>3</v>
      </c>
      <c r="F37" s="38"/>
      <c r="G37" s="30">
        <v>0.29435868999999998</v>
      </c>
      <c r="H37" s="30">
        <v>0.3512287</v>
      </c>
      <c r="I37" s="31">
        <v>3</v>
      </c>
    </row>
  </sheetData>
  <mergeCells count="11">
    <mergeCell ref="B2:E2"/>
    <mergeCell ref="F2:I2"/>
    <mergeCell ref="B8:E8"/>
    <mergeCell ref="F8:I8"/>
    <mergeCell ref="B13:D13"/>
    <mergeCell ref="E13:G13"/>
    <mergeCell ref="B20:C20"/>
    <mergeCell ref="D20:E20"/>
    <mergeCell ref="A30:A31"/>
    <mergeCell ref="A33:A34"/>
    <mergeCell ref="A36:A37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83E09-26FC-4CAA-B01B-D3CDDC693F3D}">
  <dimension ref="A1:E12"/>
  <sheetViews>
    <sheetView workbookViewId="0">
      <selection activeCell="B25" sqref="B25"/>
    </sheetView>
  </sheetViews>
  <sheetFormatPr defaultRowHeight="14.4" x14ac:dyDescent="0.3"/>
  <sheetData>
    <row r="1" spans="1:5" x14ac:dyDescent="0.3">
      <c r="A1" t="s">
        <v>205</v>
      </c>
      <c r="B1" t="s">
        <v>218</v>
      </c>
    </row>
    <row r="2" spans="1:5" x14ac:dyDescent="0.3">
      <c r="B2" s="79" t="s">
        <v>216</v>
      </c>
      <c r="C2" s="79"/>
      <c r="D2" s="79" t="s">
        <v>217</v>
      </c>
      <c r="E2" s="79"/>
    </row>
    <row r="3" spans="1:5" x14ac:dyDescent="0.3">
      <c r="A3" t="s">
        <v>206</v>
      </c>
      <c r="B3">
        <v>116</v>
      </c>
      <c r="C3">
        <v>53</v>
      </c>
      <c r="D3">
        <f>B3/$B$3</f>
        <v>1</v>
      </c>
      <c r="E3">
        <f>C3/$B$3</f>
        <v>0.45689655172413796</v>
      </c>
    </row>
    <row r="4" spans="1:5" x14ac:dyDescent="0.3">
      <c r="A4" t="s">
        <v>207</v>
      </c>
      <c r="B4">
        <v>67</v>
      </c>
      <c r="C4">
        <v>34</v>
      </c>
      <c r="D4">
        <f>B4/$B4</f>
        <v>1</v>
      </c>
      <c r="E4">
        <f>C4/$B4</f>
        <v>0.5074626865671642</v>
      </c>
    </row>
    <row r="5" spans="1:5" x14ac:dyDescent="0.3">
      <c r="A5" t="s">
        <v>208</v>
      </c>
      <c r="B5">
        <v>102</v>
      </c>
      <c r="C5">
        <v>54</v>
      </c>
      <c r="D5">
        <f t="shared" ref="D5:D12" si="0">B5/$B5</f>
        <v>1</v>
      </c>
      <c r="E5">
        <f t="shared" ref="E5:E12" si="1">C5/$B5</f>
        <v>0.52941176470588236</v>
      </c>
    </row>
    <row r="6" spans="1:5" x14ac:dyDescent="0.3">
      <c r="A6" t="s">
        <v>209</v>
      </c>
      <c r="B6">
        <v>77</v>
      </c>
      <c r="C6">
        <v>31</v>
      </c>
      <c r="D6">
        <f t="shared" si="0"/>
        <v>1</v>
      </c>
      <c r="E6">
        <f t="shared" si="1"/>
        <v>0.40259740259740262</v>
      </c>
    </row>
    <row r="7" spans="1:5" x14ac:dyDescent="0.3">
      <c r="A7" t="s">
        <v>210</v>
      </c>
      <c r="B7">
        <v>157</v>
      </c>
      <c r="C7">
        <v>54</v>
      </c>
      <c r="D7">
        <f t="shared" si="0"/>
        <v>1</v>
      </c>
      <c r="E7">
        <f t="shared" si="1"/>
        <v>0.34394904458598724</v>
      </c>
    </row>
    <row r="8" spans="1:5" x14ac:dyDescent="0.3">
      <c r="A8" t="s">
        <v>211</v>
      </c>
      <c r="B8">
        <v>111</v>
      </c>
      <c r="C8">
        <v>49</v>
      </c>
      <c r="D8">
        <f t="shared" si="0"/>
        <v>1</v>
      </c>
      <c r="E8">
        <f t="shared" si="1"/>
        <v>0.44144144144144143</v>
      </c>
    </row>
    <row r="9" spans="1:5" x14ac:dyDescent="0.3">
      <c r="A9" t="s">
        <v>212</v>
      </c>
      <c r="B9">
        <v>124</v>
      </c>
      <c r="C9">
        <v>58</v>
      </c>
      <c r="D9">
        <f t="shared" si="0"/>
        <v>1</v>
      </c>
      <c r="E9">
        <f t="shared" si="1"/>
        <v>0.46774193548387094</v>
      </c>
    </row>
    <row r="10" spans="1:5" x14ac:dyDescent="0.3">
      <c r="A10" t="s">
        <v>213</v>
      </c>
      <c r="B10">
        <v>102</v>
      </c>
      <c r="C10">
        <v>46</v>
      </c>
      <c r="D10">
        <f t="shared" si="0"/>
        <v>1</v>
      </c>
      <c r="E10">
        <f t="shared" si="1"/>
        <v>0.45098039215686275</v>
      </c>
    </row>
    <row r="11" spans="1:5" x14ac:dyDescent="0.3">
      <c r="A11" t="s">
        <v>214</v>
      </c>
      <c r="B11">
        <v>98</v>
      </c>
      <c r="C11">
        <v>47</v>
      </c>
      <c r="D11">
        <f t="shared" si="0"/>
        <v>1</v>
      </c>
      <c r="E11">
        <f t="shared" si="1"/>
        <v>0.47959183673469385</v>
      </c>
    </row>
    <row r="12" spans="1:5" x14ac:dyDescent="0.3">
      <c r="A12" t="s">
        <v>215</v>
      </c>
      <c r="B12">
        <v>177</v>
      </c>
      <c r="C12">
        <v>78</v>
      </c>
      <c r="D12">
        <f t="shared" si="0"/>
        <v>1</v>
      </c>
      <c r="E12">
        <f t="shared" si="1"/>
        <v>0.44067796610169491</v>
      </c>
    </row>
  </sheetData>
  <mergeCells count="2">
    <mergeCell ref="B2:C2"/>
    <mergeCell ref="D2:E2"/>
  </mergeCells>
  <phoneticPr fontId="5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CE8AF-DCF1-4911-936D-0A8C7F1F54DB}">
  <dimension ref="A1:AQ113"/>
  <sheetViews>
    <sheetView topLeftCell="A91" workbookViewId="0">
      <selection activeCell="O116" sqref="O116"/>
    </sheetView>
  </sheetViews>
  <sheetFormatPr defaultRowHeight="13.8" x14ac:dyDescent="0.25"/>
  <cols>
    <col min="1" max="16384" width="8.88671875" style="22"/>
  </cols>
  <sheetData>
    <row r="1" spans="1:17" x14ac:dyDescent="0.25">
      <c r="A1" s="19" t="s">
        <v>186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1"/>
    </row>
    <row r="2" spans="1:17" ht="15.6" x14ac:dyDescent="0.25">
      <c r="A2" s="23"/>
      <c r="B2" s="69" t="s">
        <v>0</v>
      </c>
      <c r="C2" s="69"/>
      <c r="D2" s="69"/>
      <c r="E2" s="69"/>
      <c r="F2" s="69"/>
      <c r="G2" s="69"/>
      <c r="H2" s="69"/>
      <c r="I2" s="69"/>
      <c r="J2" s="69" t="s">
        <v>180</v>
      </c>
      <c r="K2" s="69"/>
      <c r="L2" s="69"/>
      <c r="M2" s="69"/>
      <c r="N2" s="69"/>
      <c r="O2" s="69"/>
      <c r="P2" s="69"/>
      <c r="Q2" s="70"/>
    </row>
    <row r="3" spans="1:17" x14ac:dyDescent="0.25">
      <c r="A3" s="24" t="s">
        <v>2</v>
      </c>
      <c r="B3" s="25">
        <v>7.88</v>
      </c>
      <c r="C3" s="25"/>
      <c r="D3" s="25"/>
      <c r="E3" s="25">
        <v>9.4600000000000009</v>
      </c>
      <c r="F3" s="25">
        <v>6.36</v>
      </c>
      <c r="G3" s="25"/>
      <c r="H3" s="25"/>
      <c r="I3" s="25"/>
      <c r="J3" s="25">
        <v>2.2000000000000002</v>
      </c>
      <c r="K3" s="25">
        <v>2.02</v>
      </c>
      <c r="L3" s="25"/>
      <c r="M3" s="25">
        <v>6.94</v>
      </c>
      <c r="N3" s="25">
        <v>5.96</v>
      </c>
      <c r="O3" s="25"/>
      <c r="P3" s="25"/>
      <c r="Q3" s="26"/>
    </row>
    <row r="4" spans="1:17" x14ac:dyDescent="0.25">
      <c r="A4" s="24" t="s">
        <v>3</v>
      </c>
      <c r="B4" s="25">
        <v>5.62</v>
      </c>
      <c r="C4" s="25">
        <v>5</v>
      </c>
      <c r="D4" s="25">
        <v>5.64</v>
      </c>
      <c r="E4" s="25">
        <v>5.84</v>
      </c>
      <c r="F4" s="25">
        <v>9.98</v>
      </c>
      <c r="G4" s="25"/>
      <c r="H4" s="25"/>
      <c r="I4" s="25"/>
      <c r="J4" s="25">
        <v>4.9800000000000004</v>
      </c>
      <c r="K4" s="25">
        <v>7.32</v>
      </c>
      <c r="L4" s="25">
        <v>3.24</v>
      </c>
      <c r="M4" s="25"/>
      <c r="N4" s="25"/>
      <c r="O4" s="25"/>
      <c r="P4" s="25"/>
      <c r="Q4" s="26"/>
    </row>
    <row r="5" spans="1:17" x14ac:dyDescent="0.25">
      <c r="A5" s="29" t="s">
        <v>4</v>
      </c>
      <c r="B5" s="30">
        <v>18.86</v>
      </c>
      <c r="C5" s="30">
        <v>12.96</v>
      </c>
      <c r="D5" s="30">
        <v>10.94</v>
      </c>
      <c r="E5" s="30">
        <v>11.88</v>
      </c>
      <c r="F5" s="30"/>
      <c r="G5" s="30"/>
      <c r="H5" s="30"/>
      <c r="I5" s="30"/>
      <c r="J5" s="30">
        <v>10.46</v>
      </c>
      <c r="K5" s="30">
        <v>13</v>
      </c>
      <c r="L5" s="30">
        <v>5.74</v>
      </c>
      <c r="M5" s="30">
        <v>5.92</v>
      </c>
      <c r="N5" s="30">
        <v>10.86</v>
      </c>
      <c r="O5" s="30"/>
      <c r="P5" s="30"/>
      <c r="Q5" s="31"/>
    </row>
    <row r="7" spans="1:17" x14ac:dyDescent="0.25">
      <c r="A7" s="51" t="s">
        <v>187</v>
      </c>
      <c r="B7" s="20"/>
      <c r="C7" s="20"/>
      <c r="D7" s="20"/>
      <c r="E7" s="20"/>
      <c r="F7" s="20"/>
      <c r="G7" s="20"/>
      <c r="H7" s="20"/>
      <c r="I7" s="20"/>
      <c r="J7" s="20"/>
      <c r="K7" s="20"/>
      <c r="L7" s="20"/>
      <c r="M7" s="21"/>
    </row>
    <row r="8" spans="1:17" ht="15.6" x14ac:dyDescent="0.25">
      <c r="A8" s="23"/>
      <c r="B8" s="69" t="s">
        <v>0</v>
      </c>
      <c r="C8" s="69"/>
      <c r="D8" s="69"/>
      <c r="E8" s="69"/>
      <c r="F8" s="69"/>
      <c r="G8" s="69"/>
      <c r="H8" s="69" t="s">
        <v>185</v>
      </c>
      <c r="I8" s="69"/>
      <c r="J8" s="69"/>
      <c r="K8" s="69"/>
      <c r="L8" s="69"/>
      <c r="M8" s="70"/>
    </row>
    <row r="9" spans="1:17" x14ac:dyDescent="0.25">
      <c r="A9" s="24" t="s">
        <v>2</v>
      </c>
      <c r="B9" s="25">
        <v>1</v>
      </c>
      <c r="C9" s="25"/>
      <c r="D9" s="25"/>
      <c r="E9" s="25">
        <v>1.46</v>
      </c>
      <c r="F9" s="25">
        <v>1.2</v>
      </c>
      <c r="G9" s="25"/>
      <c r="H9" s="25">
        <v>0.34</v>
      </c>
      <c r="I9" s="25">
        <v>0.23</v>
      </c>
      <c r="J9" s="25"/>
      <c r="K9" s="25">
        <v>0.94</v>
      </c>
      <c r="L9" s="25">
        <v>0.81</v>
      </c>
      <c r="M9" s="26"/>
    </row>
    <row r="10" spans="1:17" x14ac:dyDescent="0.25">
      <c r="A10" s="24" t="s">
        <v>3</v>
      </c>
      <c r="B10" s="25">
        <v>1.96</v>
      </c>
      <c r="C10" s="25">
        <v>1.28</v>
      </c>
      <c r="D10" s="25">
        <v>2.12</v>
      </c>
      <c r="E10" s="25">
        <v>1.78</v>
      </c>
      <c r="F10" s="25">
        <v>3.38</v>
      </c>
      <c r="G10" s="25">
        <v>1.05</v>
      </c>
      <c r="H10" s="25">
        <v>1.39</v>
      </c>
      <c r="I10" s="25">
        <v>1.88</v>
      </c>
      <c r="J10" s="25">
        <v>0.56000000000000005</v>
      </c>
      <c r="K10" s="25"/>
      <c r="L10" s="25"/>
      <c r="M10" s="26"/>
    </row>
    <row r="11" spans="1:17" x14ac:dyDescent="0.25">
      <c r="A11" s="29" t="s">
        <v>4</v>
      </c>
      <c r="B11" s="30">
        <v>5.75</v>
      </c>
      <c r="C11" s="30">
        <v>4.21</v>
      </c>
      <c r="D11" s="30">
        <v>3.67</v>
      </c>
      <c r="E11" s="30">
        <v>3.36</v>
      </c>
      <c r="F11" s="30"/>
      <c r="G11" s="30"/>
      <c r="H11" s="30">
        <v>2.92</v>
      </c>
      <c r="I11" s="30">
        <v>3.29</v>
      </c>
      <c r="J11" s="30">
        <v>1.28</v>
      </c>
      <c r="K11" s="30">
        <v>0.65</v>
      </c>
      <c r="L11" s="30">
        <v>3.23</v>
      </c>
      <c r="M11" s="31"/>
    </row>
    <row r="13" spans="1:17" x14ac:dyDescent="0.25">
      <c r="A13" s="51" t="s">
        <v>188</v>
      </c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20"/>
      <c r="M13" s="20"/>
      <c r="N13" s="20"/>
      <c r="O13" s="20"/>
      <c r="P13" s="20"/>
      <c r="Q13" s="21"/>
    </row>
    <row r="14" spans="1:17" x14ac:dyDescent="0.25">
      <c r="A14" s="23"/>
      <c r="B14" s="69" t="s">
        <v>0</v>
      </c>
      <c r="C14" s="69"/>
      <c r="D14" s="69"/>
      <c r="E14" s="69"/>
      <c r="F14" s="69"/>
      <c r="G14" s="69"/>
      <c r="H14" s="69"/>
      <c r="I14" s="69"/>
      <c r="J14" s="69" t="s">
        <v>14</v>
      </c>
      <c r="K14" s="69"/>
      <c r="L14" s="69"/>
      <c r="M14" s="69"/>
      <c r="N14" s="69"/>
      <c r="O14" s="69"/>
      <c r="P14" s="69"/>
      <c r="Q14" s="70"/>
    </row>
    <row r="15" spans="1:17" x14ac:dyDescent="0.25">
      <c r="A15" s="24" t="s">
        <v>2</v>
      </c>
      <c r="B15" s="25">
        <v>15.47</v>
      </c>
      <c r="C15" s="25">
        <v>18.899999999999999</v>
      </c>
      <c r="D15" s="25"/>
      <c r="E15" s="25"/>
      <c r="F15" s="25"/>
      <c r="G15" s="25"/>
      <c r="H15" s="25"/>
      <c r="I15" s="25"/>
      <c r="J15" s="25">
        <v>15.44</v>
      </c>
      <c r="K15" s="25">
        <v>11.48</v>
      </c>
      <c r="L15" s="25"/>
      <c r="M15" s="25">
        <v>13.58</v>
      </c>
      <c r="N15" s="25">
        <v>13.56</v>
      </c>
      <c r="O15" s="25"/>
      <c r="P15" s="25"/>
      <c r="Q15" s="26"/>
    </row>
    <row r="16" spans="1:17" x14ac:dyDescent="0.25">
      <c r="A16" s="24" t="s">
        <v>3</v>
      </c>
      <c r="B16" s="25">
        <v>34.85</v>
      </c>
      <c r="C16" s="25">
        <v>25.67</v>
      </c>
      <c r="D16" s="25">
        <v>37.64</v>
      </c>
      <c r="E16" s="25">
        <v>30.44</v>
      </c>
      <c r="F16" s="25">
        <v>33.880000000000003</v>
      </c>
      <c r="G16" s="25"/>
      <c r="H16" s="25"/>
      <c r="I16" s="25"/>
      <c r="J16" s="25">
        <v>27.93</v>
      </c>
      <c r="K16" s="25">
        <v>25.62</v>
      </c>
      <c r="L16" s="25">
        <v>17.29</v>
      </c>
      <c r="M16" s="25">
        <v>32.514220000000002</v>
      </c>
      <c r="N16" s="25"/>
      <c r="O16" s="25"/>
      <c r="P16" s="25"/>
      <c r="Q16" s="26"/>
    </row>
    <row r="17" spans="1:17" x14ac:dyDescent="0.25">
      <c r="A17" s="29" t="s">
        <v>4</v>
      </c>
      <c r="B17" s="30">
        <v>30.47</v>
      </c>
      <c r="C17" s="30">
        <v>32.5</v>
      </c>
      <c r="D17" s="30">
        <v>33.549999999999997</v>
      </c>
      <c r="E17" s="30">
        <v>28.27</v>
      </c>
      <c r="F17" s="30"/>
      <c r="G17" s="30"/>
      <c r="H17" s="30"/>
      <c r="I17" s="30"/>
      <c r="J17" s="30">
        <v>27.94</v>
      </c>
      <c r="K17" s="30">
        <v>25.34</v>
      </c>
      <c r="L17" s="30">
        <v>22.37</v>
      </c>
      <c r="M17" s="30">
        <v>11.05</v>
      </c>
      <c r="N17" s="30">
        <v>29.78</v>
      </c>
      <c r="O17" s="30"/>
      <c r="P17" s="30"/>
      <c r="Q17" s="31"/>
    </row>
    <row r="19" spans="1:17" x14ac:dyDescent="0.25">
      <c r="A19" s="51" t="s">
        <v>189</v>
      </c>
      <c r="B19" s="20"/>
      <c r="C19" s="20"/>
      <c r="D19" s="20"/>
      <c r="E19" s="20"/>
      <c r="F19" s="20"/>
      <c r="G19" s="20"/>
      <c r="H19" s="20"/>
      <c r="I19" s="20"/>
      <c r="J19" s="20"/>
      <c r="K19" s="20"/>
      <c r="L19" s="20"/>
      <c r="M19" s="20"/>
      <c r="N19" s="20"/>
      <c r="O19" s="20"/>
      <c r="P19" s="20"/>
      <c r="Q19" s="21"/>
    </row>
    <row r="20" spans="1:17" x14ac:dyDescent="0.25">
      <c r="A20" s="23"/>
      <c r="B20" s="69" t="s">
        <v>0</v>
      </c>
      <c r="C20" s="69"/>
      <c r="D20" s="69"/>
      <c r="E20" s="69"/>
      <c r="F20" s="69"/>
      <c r="G20" s="69"/>
      <c r="H20" s="69"/>
      <c r="I20" s="69"/>
      <c r="J20" s="69" t="s">
        <v>14</v>
      </c>
      <c r="K20" s="69"/>
      <c r="L20" s="69"/>
      <c r="M20" s="69"/>
      <c r="N20" s="69"/>
      <c r="O20" s="69"/>
      <c r="P20" s="69"/>
      <c r="Q20" s="70"/>
    </row>
    <row r="21" spans="1:17" x14ac:dyDescent="0.25">
      <c r="A21" s="24" t="s">
        <v>2</v>
      </c>
      <c r="B21" s="25">
        <v>6.54</v>
      </c>
      <c r="C21" s="25"/>
      <c r="D21" s="25"/>
      <c r="E21" s="25">
        <v>7.45</v>
      </c>
      <c r="F21" s="25">
        <v>4.57</v>
      </c>
      <c r="G21" s="25"/>
      <c r="H21" s="25"/>
      <c r="I21" s="25"/>
      <c r="J21" s="25">
        <v>1.66</v>
      </c>
      <c r="K21" s="25">
        <v>1.7</v>
      </c>
      <c r="L21" s="25"/>
      <c r="M21" s="25">
        <v>5.44</v>
      </c>
      <c r="N21" s="25">
        <v>4.7300000000000004</v>
      </c>
      <c r="O21" s="25"/>
      <c r="P21" s="25"/>
      <c r="Q21" s="26"/>
    </row>
    <row r="22" spans="1:17" x14ac:dyDescent="0.25">
      <c r="A22" s="24" t="s">
        <v>3</v>
      </c>
      <c r="B22" s="25">
        <v>3.36</v>
      </c>
      <c r="C22" s="25">
        <v>3.5</v>
      </c>
      <c r="D22" s="25">
        <v>3.3</v>
      </c>
      <c r="E22" s="25">
        <v>3.85</v>
      </c>
      <c r="F22" s="25"/>
      <c r="G22" s="25"/>
      <c r="H22" s="25"/>
      <c r="I22" s="25"/>
      <c r="J22" s="25">
        <v>3.31</v>
      </c>
      <c r="K22" s="25">
        <v>5.28</v>
      </c>
      <c r="L22" s="25">
        <v>2.5299999999999998</v>
      </c>
      <c r="M22" s="25"/>
      <c r="N22" s="25"/>
      <c r="O22" s="25"/>
      <c r="P22" s="25"/>
      <c r="Q22" s="26"/>
    </row>
    <row r="23" spans="1:17" x14ac:dyDescent="0.25">
      <c r="A23" s="29" t="s">
        <v>4</v>
      </c>
      <c r="B23" s="30">
        <v>10.07</v>
      </c>
      <c r="C23" s="30">
        <v>6.63</v>
      </c>
      <c r="D23" s="30">
        <v>5.12</v>
      </c>
      <c r="E23" s="30">
        <v>7.39</v>
      </c>
      <c r="F23" s="30"/>
      <c r="G23" s="30"/>
      <c r="H23" s="30"/>
      <c r="I23" s="30"/>
      <c r="J23" s="30">
        <v>5.84</v>
      </c>
      <c r="K23" s="30">
        <v>8.82</v>
      </c>
      <c r="L23" s="30">
        <v>4.17</v>
      </c>
      <c r="M23" s="30">
        <v>4.74</v>
      </c>
      <c r="N23" s="30">
        <v>6.22</v>
      </c>
      <c r="O23" s="30"/>
      <c r="P23" s="30"/>
      <c r="Q23" s="31"/>
    </row>
    <row r="25" spans="1:17" x14ac:dyDescent="0.25">
      <c r="A25" s="51" t="s">
        <v>190</v>
      </c>
      <c r="B25" s="20"/>
      <c r="C25" s="20"/>
      <c r="D25" s="20"/>
      <c r="E25" s="20"/>
      <c r="F25" s="20"/>
      <c r="G25" s="20"/>
      <c r="H25" s="20"/>
      <c r="I25" s="20"/>
      <c r="J25" s="20"/>
      <c r="K25" s="20"/>
      <c r="L25" s="20"/>
      <c r="M25" s="20"/>
      <c r="N25" s="20"/>
      <c r="O25" s="20"/>
      <c r="P25" s="20"/>
      <c r="Q25" s="21"/>
    </row>
    <row r="26" spans="1:17" x14ac:dyDescent="0.25">
      <c r="A26" s="23"/>
      <c r="B26" s="69" t="s">
        <v>0</v>
      </c>
      <c r="C26" s="69"/>
      <c r="D26" s="69"/>
      <c r="E26" s="69"/>
      <c r="F26" s="69"/>
      <c r="G26" s="69"/>
      <c r="H26" s="69"/>
      <c r="I26" s="69"/>
      <c r="J26" s="69" t="s">
        <v>14</v>
      </c>
      <c r="K26" s="69"/>
      <c r="L26" s="69"/>
      <c r="M26" s="69"/>
      <c r="N26" s="69"/>
      <c r="O26" s="69"/>
      <c r="P26" s="69"/>
      <c r="Q26" s="70"/>
    </row>
    <row r="27" spans="1:17" x14ac:dyDescent="0.25">
      <c r="A27" s="24" t="s">
        <v>2</v>
      </c>
      <c r="B27" s="25">
        <v>82.97</v>
      </c>
      <c r="C27" s="25"/>
      <c r="D27" s="25"/>
      <c r="E27" s="25">
        <v>78.78</v>
      </c>
      <c r="F27" s="25">
        <v>71.88</v>
      </c>
      <c r="G27" s="25"/>
      <c r="H27" s="25"/>
      <c r="I27" s="25"/>
      <c r="J27" s="25">
        <v>75.650000000000006</v>
      </c>
      <c r="K27" s="25">
        <v>84.33</v>
      </c>
      <c r="L27" s="25"/>
      <c r="M27" s="25">
        <v>78.39</v>
      </c>
      <c r="N27" s="25">
        <v>79.42</v>
      </c>
      <c r="O27" s="25"/>
      <c r="P27" s="25"/>
      <c r="Q27" s="26"/>
    </row>
    <row r="28" spans="1:17" x14ac:dyDescent="0.25">
      <c r="A28" s="24" t="s">
        <v>3</v>
      </c>
      <c r="B28" s="25">
        <v>59.71</v>
      </c>
      <c r="C28" s="25">
        <v>70.02</v>
      </c>
      <c r="D28" s="25">
        <v>58.45</v>
      </c>
      <c r="E28" s="25">
        <v>65.92</v>
      </c>
      <c r="F28" s="25"/>
      <c r="G28" s="25"/>
      <c r="H28" s="25"/>
      <c r="I28" s="25"/>
      <c r="J28" s="25">
        <v>66.56</v>
      </c>
      <c r="K28" s="25">
        <v>72.17</v>
      </c>
      <c r="L28" s="25">
        <v>78.19</v>
      </c>
      <c r="M28" s="25"/>
      <c r="N28" s="25"/>
      <c r="O28" s="25"/>
      <c r="P28" s="25"/>
      <c r="Q28" s="26"/>
    </row>
    <row r="29" spans="1:17" x14ac:dyDescent="0.25">
      <c r="A29" s="29" t="s">
        <v>4</v>
      </c>
      <c r="B29" s="30">
        <v>53.41</v>
      </c>
      <c r="C29" s="30">
        <v>51.15</v>
      </c>
      <c r="D29" s="30">
        <v>46.83</v>
      </c>
      <c r="E29" s="30">
        <v>62.24</v>
      </c>
      <c r="F29" s="30">
        <v>57.39</v>
      </c>
      <c r="G29" s="30">
        <v>65.55</v>
      </c>
      <c r="H29" s="30"/>
      <c r="I29" s="30"/>
      <c r="J29" s="30">
        <v>55.79</v>
      </c>
      <c r="K29" s="30">
        <v>67.819999999999993</v>
      </c>
      <c r="L29" s="30">
        <v>72.59</v>
      </c>
      <c r="M29" s="30">
        <v>80.099999999999994</v>
      </c>
      <c r="N29" s="30">
        <v>57.27</v>
      </c>
      <c r="O29" s="30"/>
      <c r="P29" s="30"/>
      <c r="Q29" s="31"/>
    </row>
    <row r="31" spans="1:17" x14ac:dyDescent="0.25">
      <c r="A31" s="51" t="s">
        <v>191</v>
      </c>
      <c r="B31" s="20"/>
      <c r="C31" s="20"/>
      <c r="D31" s="20"/>
      <c r="E31" s="20"/>
      <c r="F31" s="20"/>
      <c r="G31" s="20"/>
      <c r="H31" s="20"/>
      <c r="I31" s="20"/>
      <c r="J31" s="20"/>
      <c r="K31" s="20"/>
      <c r="L31" s="20"/>
      <c r="M31" s="20"/>
      <c r="N31" s="20"/>
      <c r="O31" s="20"/>
      <c r="P31" s="20"/>
      <c r="Q31" s="21"/>
    </row>
    <row r="32" spans="1:17" x14ac:dyDescent="0.25">
      <c r="A32" s="23"/>
      <c r="B32" s="69" t="s">
        <v>0</v>
      </c>
      <c r="C32" s="69"/>
      <c r="D32" s="69"/>
      <c r="E32" s="69"/>
      <c r="F32" s="69"/>
      <c r="G32" s="69"/>
      <c r="H32" s="69"/>
      <c r="I32" s="69"/>
      <c r="J32" s="69" t="s">
        <v>14</v>
      </c>
      <c r="K32" s="69"/>
      <c r="L32" s="69"/>
      <c r="M32" s="69"/>
      <c r="N32" s="69"/>
      <c r="O32" s="69"/>
      <c r="P32" s="69"/>
      <c r="Q32" s="70"/>
    </row>
    <row r="33" spans="1:17" x14ac:dyDescent="0.25">
      <c r="A33" s="24" t="s">
        <v>2</v>
      </c>
      <c r="B33" s="25">
        <v>0.01</v>
      </c>
      <c r="C33" s="25">
        <v>0.12</v>
      </c>
      <c r="D33" s="25">
        <v>0.03</v>
      </c>
      <c r="E33" s="25">
        <v>0.3</v>
      </c>
      <c r="F33" s="25">
        <v>0.04</v>
      </c>
      <c r="G33" s="25">
        <v>0.03</v>
      </c>
      <c r="H33" s="25"/>
      <c r="I33" s="25"/>
      <c r="J33" s="25">
        <v>0.09</v>
      </c>
      <c r="K33" s="25">
        <v>0.2</v>
      </c>
      <c r="L33" s="25">
        <v>0.55000000000000004</v>
      </c>
      <c r="M33" s="25">
        <v>0.31</v>
      </c>
      <c r="N33" s="25">
        <v>0.36</v>
      </c>
      <c r="O33" s="25">
        <v>0.3</v>
      </c>
      <c r="P33" s="25">
        <v>0.19</v>
      </c>
      <c r="Q33" s="26">
        <v>7.0000000000000007E-2</v>
      </c>
    </row>
    <row r="34" spans="1:17" x14ac:dyDescent="0.25">
      <c r="A34" s="24" t="s">
        <v>3</v>
      </c>
      <c r="B34" s="25">
        <v>0.02</v>
      </c>
      <c r="C34" s="25">
        <v>0.03</v>
      </c>
      <c r="D34" s="25">
        <v>0.02</v>
      </c>
      <c r="E34" s="25">
        <v>0.02</v>
      </c>
      <c r="F34" s="25">
        <v>1.03</v>
      </c>
      <c r="G34" s="25">
        <v>7.0000000000000007E-2</v>
      </c>
      <c r="H34" s="25">
        <v>0.04</v>
      </c>
      <c r="I34" s="25">
        <v>0.15</v>
      </c>
      <c r="J34" s="25">
        <v>0.02</v>
      </c>
      <c r="K34" s="25">
        <v>0.02</v>
      </c>
      <c r="L34" s="25">
        <v>0.04</v>
      </c>
      <c r="M34" s="25">
        <v>0.18</v>
      </c>
      <c r="N34" s="25">
        <v>0.04</v>
      </c>
      <c r="O34" s="25">
        <v>0.03</v>
      </c>
      <c r="P34" s="25">
        <v>0.04</v>
      </c>
      <c r="Q34" s="26"/>
    </row>
    <row r="35" spans="1:17" x14ac:dyDescent="0.25">
      <c r="A35" s="29" t="s">
        <v>4</v>
      </c>
      <c r="B35" s="30">
        <v>1.56</v>
      </c>
      <c r="C35" s="30">
        <v>1.1499999999999999</v>
      </c>
      <c r="D35" s="30">
        <v>1.07</v>
      </c>
      <c r="E35" s="30">
        <v>0.39</v>
      </c>
      <c r="F35" s="30">
        <v>0.48</v>
      </c>
      <c r="G35" s="30">
        <v>0.06</v>
      </c>
      <c r="H35" s="30">
        <v>0.03</v>
      </c>
      <c r="I35" s="30">
        <v>0.2</v>
      </c>
      <c r="J35" s="30">
        <v>0.71</v>
      </c>
      <c r="K35" s="30">
        <v>0.38</v>
      </c>
      <c r="L35" s="30">
        <v>0.05</v>
      </c>
      <c r="M35" s="30">
        <v>0.02</v>
      </c>
      <c r="N35" s="30">
        <v>0.55000000000000004</v>
      </c>
      <c r="O35" s="30">
        <v>0.05</v>
      </c>
      <c r="P35" s="30">
        <v>0.05</v>
      </c>
      <c r="Q35" s="31">
        <v>0.02</v>
      </c>
    </row>
    <row r="37" spans="1:17" x14ac:dyDescent="0.25">
      <c r="A37" s="51" t="s">
        <v>192</v>
      </c>
      <c r="B37" s="20"/>
      <c r="C37" s="20"/>
      <c r="D37" s="20"/>
      <c r="E37" s="20"/>
      <c r="F37" s="20"/>
      <c r="G37" s="20"/>
      <c r="H37" s="20"/>
      <c r="I37" s="20"/>
      <c r="J37" s="20"/>
      <c r="K37" s="20"/>
      <c r="L37" s="20"/>
      <c r="M37" s="20"/>
      <c r="N37" s="20"/>
      <c r="O37" s="20"/>
      <c r="P37" s="20"/>
      <c r="Q37" s="21"/>
    </row>
    <row r="38" spans="1:17" x14ac:dyDescent="0.25">
      <c r="A38" s="23"/>
      <c r="B38" s="69" t="s">
        <v>0</v>
      </c>
      <c r="C38" s="69"/>
      <c r="D38" s="69"/>
      <c r="E38" s="69"/>
      <c r="F38" s="69"/>
      <c r="G38" s="69"/>
      <c r="H38" s="69"/>
      <c r="I38" s="69"/>
      <c r="J38" s="69" t="s">
        <v>14</v>
      </c>
      <c r="K38" s="69"/>
      <c r="L38" s="69"/>
      <c r="M38" s="69"/>
      <c r="N38" s="69"/>
      <c r="O38" s="69"/>
      <c r="P38" s="69"/>
      <c r="Q38" s="70"/>
    </row>
    <row r="39" spans="1:17" x14ac:dyDescent="0.25">
      <c r="A39" s="24" t="s">
        <v>2</v>
      </c>
      <c r="B39" s="25">
        <v>0.09</v>
      </c>
      <c r="C39" s="25">
        <v>1.87</v>
      </c>
      <c r="D39" s="25">
        <v>0.4</v>
      </c>
      <c r="E39" s="25">
        <v>4</v>
      </c>
      <c r="F39" s="25">
        <v>0.62</v>
      </c>
      <c r="G39" s="25">
        <v>0.28999999999999998</v>
      </c>
      <c r="H39" s="25"/>
      <c r="I39" s="25"/>
      <c r="J39" s="25">
        <v>2.15</v>
      </c>
      <c r="K39" s="25">
        <v>1.98</v>
      </c>
      <c r="L39" s="25">
        <v>4.8</v>
      </c>
      <c r="M39" s="25">
        <v>3.25</v>
      </c>
      <c r="N39" s="25">
        <v>3.45</v>
      </c>
      <c r="O39" s="25">
        <v>2.0099999999999998</v>
      </c>
      <c r="P39" s="25">
        <v>1.41</v>
      </c>
      <c r="Q39" s="26">
        <v>0.53</v>
      </c>
    </row>
    <row r="40" spans="1:17" x14ac:dyDescent="0.25">
      <c r="A40" s="24" t="s">
        <v>3</v>
      </c>
      <c r="B40" s="25">
        <v>0.35</v>
      </c>
      <c r="C40" s="25">
        <v>0.62</v>
      </c>
      <c r="D40" s="25">
        <v>0.3</v>
      </c>
      <c r="E40" s="25">
        <v>0.34</v>
      </c>
      <c r="F40" s="25">
        <v>10.33</v>
      </c>
      <c r="G40" s="25">
        <v>1.68</v>
      </c>
      <c r="H40" s="25">
        <v>1.37</v>
      </c>
      <c r="I40" s="25">
        <v>1.51</v>
      </c>
      <c r="J40" s="25">
        <v>0.49</v>
      </c>
      <c r="K40" s="25">
        <v>0.21</v>
      </c>
      <c r="L40" s="25">
        <v>1.25</v>
      </c>
      <c r="M40" s="25">
        <v>1.22</v>
      </c>
      <c r="N40" s="25">
        <v>0.95</v>
      </c>
      <c r="O40" s="25">
        <v>0.92</v>
      </c>
      <c r="P40" s="25">
        <v>1.02</v>
      </c>
      <c r="Q40" s="26"/>
    </row>
    <row r="41" spans="1:17" x14ac:dyDescent="0.25">
      <c r="A41" s="29" t="s">
        <v>4</v>
      </c>
      <c r="B41" s="30">
        <v>8.27</v>
      </c>
      <c r="C41" s="30">
        <v>8.86</v>
      </c>
      <c r="D41" s="30">
        <v>9.7799999999999994</v>
      </c>
      <c r="E41" s="30">
        <v>3.32</v>
      </c>
      <c r="F41" s="30">
        <v>5.67</v>
      </c>
      <c r="G41" s="30">
        <v>0.75</v>
      </c>
      <c r="H41" s="30">
        <v>0.33</v>
      </c>
      <c r="I41" s="30">
        <v>2.72</v>
      </c>
      <c r="J41" s="30">
        <v>6.74</v>
      </c>
      <c r="K41" s="30">
        <v>2.9</v>
      </c>
      <c r="L41" s="30">
        <v>0.95</v>
      </c>
      <c r="M41" s="30">
        <v>0.31</v>
      </c>
      <c r="N41" s="30">
        <v>5.07</v>
      </c>
      <c r="O41" s="30">
        <v>1.39</v>
      </c>
      <c r="P41" s="30">
        <v>1.45</v>
      </c>
      <c r="Q41" s="31">
        <v>0.56999999999999995</v>
      </c>
    </row>
    <row r="43" spans="1:17" x14ac:dyDescent="0.25">
      <c r="A43" s="51" t="s">
        <v>193</v>
      </c>
      <c r="B43" s="20"/>
      <c r="C43" s="20"/>
      <c r="D43" s="20"/>
      <c r="E43" s="20"/>
      <c r="F43" s="20"/>
      <c r="G43" s="20"/>
      <c r="H43" s="20"/>
      <c r="I43" s="20"/>
      <c r="J43" s="20"/>
      <c r="K43" s="20"/>
      <c r="L43" s="20"/>
      <c r="M43" s="20"/>
      <c r="N43" s="20"/>
      <c r="O43" s="20"/>
      <c r="P43" s="20"/>
      <c r="Q43" s="21"/>
    </row>
    <row r="44" spans="1:17" x14ac:dyDescent="0.25">
      <c r="A44" s="23"/>
      <c r="B44" s="69" t="s">
        <v>0</v>
      </c>
      <c r="C44" s="69"/>
      <c r="D44" s="69"/>
      <c r="E44" s="69"/>
      <c r="F44" s="69"/>
      <c r="G44" s="69"/>
      <c r="H44" s="69"/>
      <c r="I44" s="69"/>
      <c r="J44" s="69" t="s">
        <v>14</v>
      </c>
      <c r="K44" s="69"/>
      <c r="L44" s="69"/>
      <c r="M44" s="69"/>
      <c r="N44" s="69"/>
      <c r="O44" s="69"/>
      <c r="P44" s="69"/>
      <c r="Q44" s="70"/>
    </row>
    <row r="45" spans="1:17" x14ac:dyDescent="0.25">
      <c r="A45" s="24" t="s">
        <v>2</v>
      </c>
      <c r="B45" s="25">
        <v>0</v>
      </c>
      <c r="C45" s="25">
        <v>0.04</v>
      </c>
      <c r="D45" s="25">
        <v>0</v>
      </c>
      <c r="E45" s="25">
        <v>0.08</v>
      </c>
      <c r="F45" s="25">
        <v>0.01</v>
      </c>
      <c r="G45" s="25">
        <v>0</v>
      </c>
      <c r="H45" s="25"/>
      <c r="I45" s="25"/>
      <c r="J45" s="25">
        <v>0.02</v>
      </c>
      <c r="K45" s="25">
        <v>0.09</v>
      </c>
      <c r="L45" s="25">
        <v>0.2</v>
      </c>
      <c r="M45" s="25">
        <v>0.08</v>
      </c>
      <c r="N45" s="25">
        <v>0.05</v>
      </c>
      <c r="O45" s="25">
        <v>0.06</v>
      </c>
      <c r="P45" s="25">
        <v>0.06</v>
      </c>
      <c r="Q45" s="26">
        <v>0.02</v>
      </c>
    </row>
    <row r="46" spans="1:17" x14ac:dyDescent="0.25">
      <c r="A46" s="24" t="s">
        <v>3</v>
      </c>
      <c r="B46" s="25">
        <v>0.01</v>
      </c>
      <c r="C46" s="25">
        <v>0</v>
      </c>
      <c r="D46" s="25">
        <v>0</v>
      </c>
      <c r="E46" s="25">
        <v>0</v>
      </c>
      <c r="F46" s="25">
        <v>0.36</v>
      </c>
      <c r="G46" s="25">
        <v>0.04</v>
      </c>
      <c r="H46" s="25">
        <v>0.02</v>
      </c>
      <c r="I46" s="25">
        <v>0.03</v>
      </c>
      <c r="J46" s="25">
        <v>0.03</v>
      </c>
      <c r="K46" s="25">
        <v>0</v>
      </c>
      <c r="L46" s="25">
        <v>0.01</v>
      </c>
      <c r="M46" s="25">
        <v>0.04</v>
      </c>
      <c r="N46" s="25">
        <v>0.01</v>
      </c>
      <c r="O46" s="25">
        <v>0.01</v>
      </c>
      <c r="P46" s="25">
        <v>0.02</v>
      </c>
      <c r="Q46" s="26"/>
    </row>
    <row r="47" spans="1:17" x14ac:dyDescent="0.25">
      <c r="A47" s="29" t="s">
        <v>4</v>
      </c>
      <c r="B47" s="30">
        <v>0.51</v>
      </c>
      <c r="C47" s="30">
        <v>0.45</v>
      </c>
      <c r="D47" s="30">
        <v>0.56000000000000005</v>
      </c>
      <c r="E47" s="30">
        <v>0.08</v>
      </c>
      <c r="F47" s="30">
        <v>0.13</v>
      </c>
      <c r="G47" s="30">
        <v>0.01</v>
      </c>
      <c r="H47" s="30">
        <v>0</v>
      </c>
      <c r="I47" s="30">
        <v>0.04</v>
      </c>
      <c r="J47" s="30">
        <v>0.26</v>
      </c>
      <c r="K47" s="30">
        <v>0.08</v>
      </c>
      <c r="L47" s="30">
        <v>0.01</v>
      </c>
      <c r="M47" s="30">
        <v>0.01</v>
      </c>
      <c r="N47" s="30">
        <v>0.15</v>
      </c>
      <c r="O47" s="30">
        <v>0.01</v>
      </c>
      <c r="P47" s="30">
        <v>0.02</v>
      </c>
      <c r="Q47" s="31">
        <v>0.02</v>
      </c>
    </row>
    <row r="49" spans="1:43" x14ac:dyDescent="0.25">
      <c r="A49" s="51" t="s">
        <v>194</v>
      </c>
      <c r="B49" s="20"/>
      <c r="C49" s="20"/>
      <c r="D49" s="20"/>
      <c r="E49" s="20"/>
      <c r="F49" s="20"/>
      <c r="G49" s="20"/>
      <c r="H49" s="20"/>
      <c r="I49" s="20"/>
      <c r="J49" s="20"/>
      <c r="K49" s="20"/>
      <c r="L49" s="20"/>
      <c r="M49" s="20"/>
      <c r="N49" s="20"/>
      <c r="O49" s="20"/>
      <c r="P49" s="20"/>
      <c r="Q49" s="21"/>
    </row>
    <row r="50" spans="1:43" x14ac:dyDescent="0.25">
      <c r="A50" s="23"/>
      <c r="B50" s="69" t="s">
        <v>0</v>
      </c>
      <c r="C50" s="69"/>
      <c r="D50" s="69"/>
      <c r="E50" s="69"/>
      <c r="F50" s="69"/>
      <c r="G50" s="69"/>
      <c r="H50" s="69"/>
      <c r="I50" s="69"/>
      <c r="J50" s="69" t="s">
        <v>14</v>
      </c>
      <c r="K50" s="69"/>
      <c r="L50" s="69"/>
      <c r="M50" s="69"/>
      <c r="N50" s="69"/>
      <c r="O50" s="69"/>
      <c r="P50" s="69"/>
      <c r="Q50" s="70"/>
    </row>
    <row r="51" spans="1:43" x14ac:dyDescent="0.25">
      <c r="A51" s="24" t="s">
        <v>2</v>
      </c>
      <c r="B51" s="25">
        <v>0.03</v>
      </c>
      <c r="C51" s="25">
        <v>0.59</v>
      </c>
      <c r="D51" s="25">
        <v>0.06</v>
      </c>
      <c r="E51" s="25">
        <v>1.06</v>
      </c>
      <c r="F51" s="25">
        <v>0.19</v>
      </c>
      <c r="G51" s="25">
        <v>0.04</v>
      </c>
      <c r="H51" s="25"/>
      <c r="I51" s="25"/>
      <c r="J51" s="25">
        <v>0.52</v>
      </c>
      <c r="K51" s="25">
        <v>0.89</v>
      </c>
      <c r="L51" s="25">
        <v>1.74</v>
      </c>
      <c r="M51" s="25">
        <v>0.83</v>
      </c>
      <c r="N51" s="25">
        <v>0.47</v>
      </c>
      <c r="O51" s="25">
        <v>0.41</v>
      </c>
      <c r="P51" s="25">
        <v>0.46</v>
      </c>
      <c r="Q51" s="26">
        <v>0.15</v>
      </c>
    </row>
    <row r="52" spans="1:43" x14ac:dyDescent="0.25">
      <c r="A52" s="24" t="s">
        <v>3</v>
      </c>
      <c r="B52" s="25">
        <v>0.11</v>
      </c>
      <c r="C52" s="25">
        <v>0.03</v>
      </c>
      <c r="D52" s="25">
        <v>0</v>
      </c>
      <c r="E52" s="25">
        <v>0.08</v>
      </c>
      <c r="F52" s="25">
        <v>3.56</v>
      </c>
      <c r="G52" s="25">
        <v>0.89</v>
      </c>
      <c r="H52" s="25">
        <v>0.55000000000000004</v>
      </c>
      <c r="I52" s="25">
        <v>0.27</v>
      </c>
      <c r="J52" s="25">
        <v>0.52</v>
      </c>
      <c r="K52" s="25">
        <v>0.02</v>
      </c>
      <c r="L52" s="25">
        <v>1.42</v>
      </c>
      <c r="M52" s="25">
        <v>0.28000000000000003</v>
      </c>
      <c r="N52" s="25">
        <v>0.32</v>
      </c>
      <c r="O52" s="25">
        <v>0.37</v>
      </c>
      <c r="P52" s="25">
        <v>0.53</v>
      </c>
      <c r="Q52" s="26"/>
    </row>
    <row r="53" spans="1:43" x14ac:dyDescent="0.25">
      <c r="A53" s="29" t="s">
        <v>4</v>
      </c>
      <c r="B53" s="30">
        <v>2.72</v>
      </c>
      <c r="C53" s="30">
        <v>3.44</v>
      </c>
      <c r="D53" s="30">
        <v>5.15</v>
      </c>
      <c r="E53" s="30">
        <v>0.65</v>
      </c>
      <c r="F53" s="30">
        <v>1.57</v>
      </c>
      <c r="G53" s="30">
        <v>0.16</v>
      </c>
      <c r="H53" s="30">
        <v>0.02</v>
      </c>
      <c r="I53" s="30">
        <v>0.53</v>
      </c>
      <c r="J53" s="30">
        <v>0.62</v>
      </c>
      <c r="K53" s="30">
        <v>0.09</v>
      </c>
      <c r="L53" s="30">
        <v>0.01</v>
      </c>
      <c r="M53" s="30">
        <v>1.35</v>
      </c>
      <c r="N53" s="30">
        <v>0.38</v>
      </c>
      <c r="O53" s="30">
        <v>0.63</v>
      </c>
      <c r="P53" s="30">
        <v>0.47</v>
      </c>
      <c r="Q53" s="31">
        <v>0.72</v>
      </c>
    </row>
    <row r="55" spans="1:43" x14ac:dyDescent="0.25">
      <c r="A55" s="51" t="s">
        <v>195</v>
      </c>
      <c r="B55" s="20"/>
      <c r="C55" s="20"/>
      <c r="D55" s="20"/>
      <c r="E55" s="20"/>
      <c r="F55" s="20"/>
      <c r="G55" s="20"/>
      <c r="H55" s="20"/>
      <c r="I55" s="20"/>
      <c r="J55" s="20"/>
      <c r="K55" s="20"/>
      <c r="L55" s="20"/>
      <c r="M55" s="20"/>
      <c r="N55" s="20"/>
      <c r="O55" s="20"/>
      <c r="P55" s="20"/>
      <c r="Q55" s="20"/>
      <c r="R55" s="20"/>
      <c r="S55" s="20"/>
      <c r="T55" s="20"/>
      <c r="U55" s="20"/>
      <c r="V55" s="20"/>
      <c r="W55" s="20"/>
      <c r="X55" s="20"/>
      <c r="Y55" s="20"/>
      <c r="Z55" s="20"/>
      <c r="AA55" s="20"/>
      <c r="AB55" s="20"/>
      <c r="AC55" s="20"/>
      <c r="AD55" s="20"/>
      <c r="AE55" s="20"/>
      <c r="AF55" s="20"/>
      <c r="AG55" s="20"/>
      <c r="AH55" s="20"/>
      <c r="AI55" s="20"/>
      <c r="AJ55" s="20"/>
      <c r="AK55" s="20"/>
      <c r="AL55" s="20"/>
      <c r="AM55" s="20"/>
      <c r="AN55" s="20"/>
      <c r="AO55" s="20"/>
      <c r="AP55" s="20"/>
      <c r="AQ55" s="21"/>
    </row>
    <row r="56" spans="1:43" x14ac:dyDescent="0.25">
      <c r="A56" s="23"/>
      <c r="B56" s="69" t="s">
        <v>0</v>
      </c>
      <c r="C56" s="69"/>
      <c r="D56" s="69"/>
      <c r="E56" s="69"/>
      <c r="F56" s="69"/>
      <c r="G56" s="69"/>
      <c r="H56" s="69"/>
      <c r="I56" s="69"/>
      <c r="J56" s="69"/>
      <c r="K56" s="69"/>
      <c r="L56" s="69"/>
      <c r="M56" s="69"/>
      <c r="N56" s="69"/>
      <c r="O56" s="69"/>
      <c r="P56" s="69"/>
      <c r="Q56" s="69"/>
      <c r="R56" s="69"/>
      <c r="S56" s="69"/>
      <c r="T56" s="69"/>
      <c r="U56" s="69"/>
      <c r="V56" s="69"/>
      <c r="W56" s="69" t="s">
        <v>14</v>
      </c>
      <c r="X56" s="69"/>
      <c r="Y56" s="69"/>
      <c r="Z56" s="69"/>
      <c r="AA56" s="69"/>
      <c r="AB56" s="69"/>
      <c r="AC56" s="69"/>
      <c r="AD56" s="69"/>
      <c r="AE56" s="69"/>
      <c r="AF56" s="69"/>
      <c r="AG56" s="69"/>
      <c r="AH56" s="69"/>
      <c r="AI56" s="69"/>
      <c r="AJ56" s="69"/>
      <c r="AK56" s="69"/>
      <c r="AL56" s="69"/>
      <c r="AM56" s="69"/>
      <c r="AN56" s="69"/>
      <c r="AO56" s="69"/>
      <c r="AP56" s="69"/>
      <c r="AQ56" s="70"/>
    </row>
    <row r="57" spans="1:43" x14ac:dyDescent="0.25">
      <c r="A57" s="24" t="s">
        <v>2</v>
      </c>
      <c r="B57" s="25">
        <v>13.291389410000001</v>
      </c>
      <c r="C57" s="25">
        <v>14.896198460000001</v>
      </c>
      <c r="D57" s="25">
        <v>16.12569431</v>
      </c>
      <c r="E57" s="25">
        <v>16.460024570000002</v>
      </c>
      <c r="F57" s="25">
        <v>16.1471725</v>
      </c>
      <c r="G57" s="25">
        <v>15.90727246</v>
      </c>
      <c r="H57" s="25"/>
      <c r="I57" s="25"/>
      <c r="J57" s="25"/>
      <c r="K57" s="25"/>
      <c r="L57" s="25"/>
      <c r="M57" s="25"/>
      <c r="N57" s="25"/>
      <c r="O57" s="25"/>
      <c r="P57" s="25"/>
      <c r="Q57" s="25"/>
      <c r="R57" s="25"/>
      <c r="S57" s="25"/>
      <c r="T57" s="25"/>
      <c r="U57" s="25"/>
      <c r="V57" s="25"/>
      <c r="W57" s="25">
        <v>21.30222934</v>
      </c>
      <c r="X57" s="25">
        <v>14.739827330000001</v>
      </c>
      <c r="Y57" s="25">
        <v>15.667560460000001</v>
      </c>
      <c r="Z57" s="25">
        <v>10.34046049</v>
      </c>
      <c r="AA57" s="25">
        <v>10.89785857</v>
      </c>
      <c r="AB57" s="25">
        <v>10.95312646</v>
      </c>
      <c r="AC57" s="25">
        <v>11.79603708</v>
      </c>
      <c r="AD57" s="25">
        <v>12.39914506</v>
      </c>
      <c r="AE57" s="25"/>
      <c r="AF57" s="25"/>
      <c r="AG57" s="25"/>
      <c r="AH57" s="25"/>
      <c r="AI57" s="25"/>
      <c r="AJ57" s="25"/>
      <c r="AK57" s="25"/>
      <c r="AL57" s="25"/>
      <c r="AM57" s="25"/>
      <c r="AN57" s="25"/>
      <c r="AO57" s="25"/>
      <c r="AP57" s="25"/>
      <c r="AQ57" s="26"/>
    </row>
    <row r="58" spans="1:43" x14ac:dyDescent="0.25">
      <c r="A58" s="24" t="s">
        <v>3</v>
      </c>
      <c r="B58" s="25">
        <v>17.328243180000001</v>
      </c>
      <c r="C58" s="25">
        <v>18.07966399</v>
      </c>
      <c r="D58" s="25">
        <v>18.1077239</v>
      </c>
      <c r="E58" s="25">
        <v>22.655541339999999</v>
      </c>
      <c r="F58" s="25">
        <v>15.936802719999999</v>
      </c>
      <c r="G58" s="25">
        <v>11.94855153</v>
      </c>
      <c r="H58" s="25"/>
      <c r="I58" s="25"/>
      <c r="J58" s="25"/>
      <c r="K58" s="25"/>
      <c r="L58" s="25"/>
      <c r="M58" s="25"/>
      <c r="N58" s="25"/>
      <c r="O58" s="25"/>
      <c r="P58" s="25"/>
      <c r="Q58" s="25"/>
      <c r="R58" s="25"/>
      <c r="S58" s="25"/>
      <c r="T58" s="25"/>
      <c r="U58" s="25"/>
      <c r="V58" s="25"/>
      <c r="W58" s="25">
        <v>18.782358970000001</v>
      </c>
      <c r="X58" s="25">
        <v>15.502079910000001</v>
      </c>
      <c r="Y58" s="25">
        <v>6.4436877749999999</v>
      </c>
      <c r="Z58" s="25">
        <v>14.893484129999999</v>
      </c>
      <c r="AA58" s="25">
        <v>9.3781324290000008</v>
      </c>
      <c r="AB58" s="25">
        <v>12.334718499999999</v>
      </c>
      <c r="AC58" s="25">
        <v>13.30392954</v>
      </c>
      <c r="AD58" s="25"/>
      <c r="AE58" s="25"/>
      <c r="AF58" s="25"/>
      <c r="AG58" s="25"/>
      <c r="AH58" s="25"/>
      <c r="AI58" s="25"/>
      <c r="AJ58" s="25"/>
      <c r="AK58" s="25"/>
      <c r="AL58" s="25"/>
      <c r="AM58" s="25"/>
      <c r="AN58" s="25"/>
      <c r="AO58" s="25"/>
      <c r="AP58" s="25"/>
      <c r="AQ58" s="26"/>
    </row>
    <row r="59" spans="1:43" x14ac:dyDescent="0.25">
      <c r="A59" s="29" t="s">
        <v>4</v>
      </c>
      <c r="B59" s="30">
        <v>12.73086354</v>
      </c>
      <c r="C59" s="30">
        <v>24.496346580000001</v>
      </c>
      <c r="D59" s="30">
        <v>11.48732508</v>
      </c>
      <c r="E59" s="30">
        <v>25.507029379999999</v>
      </c>
      <c r="F59" s="30">
        <v>24.667156609999999</v>
      </c>
      <c r="G59" s="30">
        <v>23.313946789999999</v>
      </c>
      <c r="H59" s="30">
        <v>19.292200770000001</v>
      </c>
      <c r="I59" s="30">
        <v>22.27444762</v>
      </c>
      <c r="J59" s="30">
        <v>15.293342900000001</v>
      </c>
      <c r="K59" s="30">
        <v>19.170273210000001</v>
      </c>
      <c r="L59" s="30"/>
      <c r="M59" s="30"/>
      <c r="N59" s="30"/>
      <c r="O59" s="30"/>
      <c r="P59" s="30"/>
      <c r="Q59" s="30"/>
      <c r="R59" s="30"/>
      <c r="S59" s="30"/>
      <c r="T59" s="30"/>
      <c r="U59" s="30"/>
      <c r="V59" s="30"/>
      <c r="W59" s="30">
        <v>20.988608030000002</v>
      </c>
      <c r="X59" s="30">
        <v>16.404296259999999</v>
      </c>
      <c r="Y59" s="30">
        <v>7.9593275129999999</v>
      </c>
      <c r="Z59" s="30">
        <v>17.732351139999999</v>
      </c>
      <c r="AA59" s="30">
        <v>22.89144211</v>
      </c>
      <c r="AB59" s="30">
        <v>6.4338207599999997</v>
      </c>
      <c r="AC59" s="30">
        <v>36.530492680000002</v>
      </c>
      <c r="AD59" s="30">
        <v>21.86890112</v>
      </c>
      <c r="AE59" s="30">
        <v>34.296795029999998</v>
      </c>
      <c r="AF59" s="30">
        <v>15.8466092</v>
      </c>
      <c r="AG59" s="30">
        <v>13.27030965</v>
      </c>
      <c r="AH59" s="30">
        <v>12.98909117</v>
      </c>
      <c r="AI59" s="30"/>
      <c r="AJ59" s="30"/>
      <c r="AK59" s="30"/>
      <c r="AL59" s="30"/>
      <c r="AM59" s="30"/>
      <c r="AN59" s="30"/>
      <c r="AO59" s="30"/>
      <c r="AP59" s="30"/>
      <c r="AQ59" s="31"/>
    </row>
    <row r="61" spans="1:43" x14ac:dyDescent="0.25">
      <c r="A61" s="51" t="s">
        <v>196</v>
      </c>
      <c r="B61" s="20"/>
      <c r="C61" s="20"/>
      <c r="D61" s="20"/>
      <c r="E61" s="20"/>
      <c r="F61" s="20"/>
      <c r="G61" s="20"/>
      <c r="H61" s="20"/>
      <c r="I61" s="20"/>
      <c r="J61" s="20"/>
      <c r="K61" s="20"/>
      <c r="L61" s="20"/>
      <c r="M61" s="20"/>
      <c r="N61" s="20"/>
      <c r="O61" s="20"/>
      <c r="P61" s="20"/>
      <c r="Q61" s="20"/>
      <c r="R61" s="20"/>
      <c r="S61" s="20"/>
      <c r="T61" s="20"/>
      <c r="U61" s="20"/>
      <c r="V61" s="20"/>
      <c r="W61" s="20"/>
      <c r="X61" s="20"/>
      <c r="Y61" s="20"/>
      <c r="Z61" s="20"/>
      <c r="AA61" s="20"/>
      <c r="AB61" s="20"/>
      <c r="AC61" s="20"/>
      <c r="AD61" s="20"/>
      <c r="AE61" s="20"/>
      <c r="AF61" s="20"/>
      <c r="AG61" s="20"/>
      <c r="AH61" s="20"/>
      <c r="AI61" s="20"/>
      <c r="AJ61" s="20"/>
      <c r="AK61" s="20"/>
      <c r="AL61" s="20"/>
      <c r="AM61" s="21"/>
    </row>
    <row r="62" spans="1:43" x14ac:dyDescent="0.25">
      <c r="A62" s="23"/>
      <c r="B62" s="69" t="s">
        <v>0</v>
      </c>
      <c r="C62" s="69"/>
      <c r="D62" s="69"/>
      <c r="E62" s="69"/>
      <c r="F62" s="69"/>
      <c r="G62" s="69"/>
      <c r="H62" s="69"/>
      <c r="I62" s="69"/>
      <c r="J62" s="69"/>
      <c r="K62" s="69"/>
      <c r="L62" s="69"/>
      <c r="M62" s="69"/>
      <c r="N62" s="69"/>
      <c r="O62" s="69"/>
      <c r="P62" s="69"/>
      <c r="Q62" s="69"/>
      <c r="R62" s="69"/>
      <c r="S62" s="69"/>
      <c r="T62" s="69"/>
      <c r="U62" s="69" t="s">
        <v>14</v>
      </c>
      <c r="V62" s="69"/>
      <c r="W62" s="69"/>
      <c r="X62" s="69"/>
      <c r="Y62" s="69"/>
      <c r="Z62" s="69"/>
      <c r="AA62" s="69"/>
      <c r="AB62" s="69"/>
      <c r="AC62" s="69"/>
      <c r="AD62" s="69"/>
      <c r="AE62" s="69"/>
      <c r="AF62" s="69"/>
      <c r="AG62" s="69"/>
      <c r="AH62" s="69"/>
      <c r="AI62" s="69"/>
      <c r="AJ62" s="69"/>
      <c r="AK62" s="69"/>
      <c r="AL62" s="69"/>
      <c r="AM62" s="70"/>
    </row>
    <row r="63" spans="1:43" x14ac:dyDescent="0.25">
      <c r="A63" s="24" t="s">
        <v>2</v>
      </c>
      <c r="B63" s="25">
        <v>6.4207751980000003</v>
      </c>
      <c r="C63" s="25">
        <v>7.329861051</v>
      </c>
      <c r="D63" s="25">
        <v>4.9878862340000003</v>
      </c>
      <c r="E63" s="25">
        <v>4.9683607710000004</v>
      </c>
      <c r="F63" s="25"/>
      <c r="G63" s="25"/>
      <c r="H63" s="25"/>
      <c r="I63" s="25"/>
      <c r="J63" s="25"/>
      <c r="K63" s="25"/>
      <c r="L63" s="25"/>
      <c r="M63" s="25"/>
      <c r="N63" s="25"/>
      <c r="O63" s="25"/>
      <c r="P63" s="25"/>
      <c r="Q63" s="25"/>
      <c r="R63" s="25"/>
      <c r="S63" s="25"/>
      <c r="T63" s="25"/>
      <c r="U63" s="25">
        <v>5.0478860729999999</v>
      </c>
      <c r="V63" s="25">
        <v>11.19111461</v>
      </c>
      <c r="W63" s="25">
        <v>5.7447002720000002</v>
      </c>
      <c r="X63" s="25">
        <v>5.4489292850000002</v>
      </c>
      <c r="Y63" s="25">
        <v>4.381250584</v>
      </c>
      <c r="Z63" s="25">
        <v>6.6269871250000003</v>
      </c>
      <c r="AA63" s="25"/>
      <c r="AB63" s="25"/>
      <c r="AC63" s="25"/>
      <c r="AD63" s="25"/>
      <c r="AE63" s="25"/>
      <c r="AF63" s="25"/>
      <c r="AG63" s="25"/>
      <c r="AH63" s="25"/>
      <c r="AI63" s="25"/>
      <c r="AJ63" s="25"/>
      <c r="AK63" s="25"/>
      <c r="AL63" s="25"/>
      <c r="AM63" s="26"/>
    </row>
    <row r="64" spans="1:43" x14ac:dyDescent="0.25">
      <c r="A64" s="24" t="s">
        <v>3</v>
      </c>
      <c r="B64" s="25">
        <v>3.0943291390000001</v>
      </c>
      <c r="C64" s="25">
        <v>5.2864514580000002</v>
      </c>
      <c r="D64" s="25">
        <v>4.1153917949999999</v>
      </c>
      <c r="E64" s="25">
        <v>4.8203279449999998</v>
      </c>
      <c r="F64" s="25">
        <v>4.3072439789999999</v>
      </c>
      <c r="G64" s="25">
        <v>3.2293382519999998</v>
      </c>
      <c r="H64" s="25"/>
      <c r="I64" s="25"/>
      <c r="J64" s="25"/>
      <c r="K64" s="25"/>
      <c r="L64" s="25"/>
      <c r="M64" s="25"/>
      <c r="N64" s="25"/>
      <c r="O64" s="25"/>
      <c r="P64" s="25"/>
      <c r="Q64" s="25"/>
      <c r="R64" s="25"/>
      <c r="S64" s="25"/>
      <c r="T64" s="25"/>
      <c r="U64" s="25">
        <v>5.5242232270000002</v>
      </c>
      <c r="V64" s="25">
        <v>3.4449066460000002</v>
      </c>
      <c r="W64" s="25">
        <v>2.6848699059999999</v>
      </c>
      <c r="X64" s="25">
        <v>6.75973793</v>
      </c>
      <c r="Y64" s="25">
        <v>5.8613327679999996</v>
      </c>
      <c r="Z64" s="25"/>
      <c r="AA64" s="25"/>
      <c r="AB64" s="25">
        <v>6.75973793</v>
      </c>
      <c r="AC64" s="25"/>
      <c r="AD64" s="25"/>
      <c r="AE64" s="25"/>
      <c r="AF64" s="25"/>
      <c r="AG64" s="25"/>
      <c r="AH64" s="25"/>
      <c r="AI64" s="25"/>
      <c r="AJ64" s="25"/>
      <c r="AK64" s="25"/>
      <c r="AL64" s="25"/>
      <c r="AM64" s="26"/>
    </row>
    <row r="65" spans="1:43" x14ac:dyDescent="0.25">
      <c r="A65" s="29" t="s">
        <v>4</v>
      </c>
      <c r="B65" s="30">
        <v>6.0443197599999996</v>
      </c>
      <c r="C65" s="30">
        <v>4.6020814569999997</v>
      </c>
      <c r="D65" s="30">
        <v>4.4662733299999999</v>
      </c>
      <c r="E65" s="30">
        <v>4.2871557300000003</v>
      </c>
      <c r="F65" s="30">
        <v>3.6515487900000001</v>
      </c>
      <c r="G65" s="30">
        <v>4.0245639210000004</v>
      </c>
      <c r="H65" s="30">
        <v>4.6756763929999998</v>
      </c>
      <c r="I65" s="30"/>
      <c r="J65" s="30"/>
      <c r="K65" s="30"/>
      <c r="L65" s="30"/>
      <c r="M65" s="30"/>
      <c r="N65" s="30"/>
      <c r="O65" s="30"/>
      <c r="P65" s="30"/>
      <c r="Q65" s="30"/>
      <c r="R65" s="30"/>
      <c r="S65" s="30"/>
      <c r="T65" s="30"/>
      <c r="U65" s="30">
        <v>3.366388545</v>
      </c>
      <c r="V65" s="30">
        <v>2.297793129</v>
      </c>
      <c r="W65" s="30">
        <v>7.563249001</v>
      </c>
      <c r="X65" s="30">
        <v>5.0505545319999996</v>
      </c>
      <c r="Y65" s="30">
        <v>7.9207378820000001</v>
      </c>
      <c r="Z65" s="30">
        <v>4.5276026280000004</v>
      </c>
      <c r="AA65" s="30">
        <v>3.1595975360000002</v>
      </c>
      <c r="AB65" s="30">
        <v>4.4789969540000003</v>
      </c>
      <c r="AC65" s="30"/>
      <c r="AD65" s="30"/>
      <c r="AE65" s="30"/>
      <c r="AF65" s="30"/>
      <c r="AG65" s="30"/>
      <c r="AH65" s="30"/>
      <c r="AI65" s="30"/>
      <c r="AJ65" s="30"/>
      <c r="AK65" s="30"/>
      <c r="AL65" s="30"/>
      <c r="AM65" s="31"/>
    </row>
    <row r="67" spans="1:43" x14ac:dyDescent="0.25">
      <c r="A67" s="51" t="s">
        <v>197</v>
      </c>
      <c r="B67" s="20"/>
      <c r="C67" s="20"/>
      <c r="D67" s="20"/>
      <c r="E67" s="20"/>
      <c r="F67" s="20"/>
      <c r="G67" s="20"/>
      <c r="H67" s="20"/>
      <c r="I67" s="20"/>
      <c r="J67" s="20"/>
      <c r="K67" s="20"/>
      <c r="L67" s="20"/>
      <c r="M67" s="20"/>
      <c r="N67" s="20"/>
      <c r="O67" s="20"/>
      <c r="P67" s="20"/>
      <c r="Q67" s="20"/>
      <c r="R67" s="20"/>
      <c r="S67" s="20"/>
      <c r="T67" s="20"/>
      <c r="U67" s="20"/>
      <c r="V67" s="20"/>
      <c r="W67" s="20"/>
      <c r="X67" s="20"/>
      <c r="Y67" s="20"/>
      <c r="Z67" s="20"/>
      <c r="AA67" s="20"/>
      <c r="AB67" s="20"/>
      <c r="AC67" s="20"/>
      <c r="AD67" s="20"/>
      <c r="AE67" s="20"/>
      <c r="AF67" s="20"/>
      <c r="AG67" s="20"/>
      <c r="AH67" s="20"/>
      <c r="AI67" s="20"/>
      <c r="AJ67" s="20"/>
      <c r="AK67" s="20"/>
      <c r="AL67" s="20"/>
      <c r="AM67" s="21"/>
    </row>
    <row r="68" spans="1:43" x14ac:dyDescent="0.25">
      <c r="A68" s="23"/>
      <c r="B68" s="69" t="s">
        <v>0</v>
      </c>
      <c r="C68" s="69"/>
      <c r="D68" s="69"/>
      <c r="E68" s="69"/>
      <c r="F68" s="69"/>
      <c r="G68" s="69"/>
      <c r="H68" s="69"/>
      <c r="I68" s="69"/>
      <c r="J68" s="69"/>
      <c r="K68" s="69"/>
      <c r="L68" s="69"/>
      <c r="M68" s="69"/>
      <c r="N68" s="69"/>
      <c r="O68" s="69"/>
      <c r="P68" s="69"/>
      <c r="Q68" s="69"/>
      <c r="R68" s="69"/>
      <c r="S68" s="69"/>
      <c r="T68" s="69"/>
      <c r="U68" s="69" t="s">
        <v>14</v>
      </c>
      <c r="V68" s="69"/>
      <c r="W68" s="69"/>
      <c r="X68" s="69"/>
      <c r="Y68" s="69"/>
      <c r="Z68" s="69"/>
      <c r="AA68" s="69"/>
      <c r="AB68" s="69"/>
      <c r="AC68" s="69"/>
      <c r="AD68" s="69"/>
      <c r="AE68" s="69"/>
      <c r="AF68" s="69"/>
      <c r="AG68" s="69"/>
      <c r="AH68" s="69"/>
      <c r="AI68" s="69"/>
      <c r="AJ68" s="69"/>
      <c r="AK68" s="69"/>
      <c r="AL68" s="69"/>
      <c r="AM68" s="70"/>
    </row>
    <row r="69" spans="1:43" x14ac:dyDescent="0.25">
      <c r="A69" s="24" t="s">
        <v>2</v>
      </c>
      <c r="B69" s="25">
        <v>6.6627554299999998</v>
      </c>
      <c r="C69" s="25">
        <v>5.8168226900000004</v>
      </c>
      <c r="D69" s="25">
        <v>11.788014799999999</v>
      </c>
      <c r="E69" s="25">
        <v>12.948396300000001</v>
      </c>
      <c r="F69" s="25"/>
      <c r="G69" s="25"/>
      <c r="H69" s="25"/>
      <c r="I69" s="25"/>
      <c r="J69" s="25"/>
      <c r="K69" s="25"/>
      <c r="L69" s="25"/>
      <c r="M69" s="25">
        <v>12.003707500000001</v>
      </c>
      <c r="N69" s="25"/>
      <c r="O69" s="25"/>
      <c r="P69" s="25">
        <v>1.0476019999999999</v>
      </c>
      <c r="Q69" s="25">
        <v>2.6420409999999999</v>
      </c>
      <c r="R69" s="25">
        <v>1.018265</v>
      </c>
      <c r="S69" s="25"/>
      <c r="T69" s="25"/>
      <c r="U69" s="25">
        <v>8.8387086000000004</v>
      </c>
      <c r="V69" s="25">
        <v>3.6681604800000001</v>
      </c>
      <c r="W69" s="25">
        <v>6.9097277699999999</v>
      </c>
      <c r="X69" s="25">
        <v>4.4826991500000002</v>
      </c>
      <c r="Y69" s="25">
        <v>6.0005607999999997</v>
      </c>
      <c r="Z69" s="25">
        <v>5.6987124800000002</v>
      </c>
      <c r="AA69" s="25"/>
      <c r="AB69" s="25"/>
      <c r="AC69" s="25"/>
      <c r="AD69" s="25"/>
      <c r="AE69" s="25"/>
      <c r="AF69" s="25"/>
      <c r="AG69" s="25">
        <v>18.9936696</v>
      </c>
      <c r="AH69" s="25"/>
      <c r="AI69" s="25"/>
      <c r="AJ69" s="25"/>
      <c r="AK69" s="25">
        <v>1.840041</v>
      </c>
      <c r="AL69" s="25">
        <v>2.5754549999999998</v>
      </c>
      <c r="AM69" s="26">
        <v>1.045445</v>
      </c>
    </row>
    <row r="70" spans="1:43" x14ac:dyDescent="0.25">
      <c r="A70" s="24" t="s">
        <v>3</v>
      </c>
      <c r="B70" s="25">
        <v>18.414611399999998</v>
      </c>
      <c r="C70" s="25">
        <v>13.3565919</v>
      </c>
      <c r="D70" s="25">
        <v>12.0275891</v>
      </c>
      <c r="E70" s="25">
        <v>16.6705431</v>
      </c>
      <c r="F70" s="25">
        <v>20.8902535</v>
      </c>
      <c r="G70" s="25"/>
      <c r="H70" s="25"/>
      <c r="I70" s="25"/>
      <c r="J70" s="25"/>
      <c r="K70" s="25"/>
      <c r="L70" s="25"/>
      <c r="M70" s="25">
        <v>21.586952400000001</v>
      </c>
      <c r="N70" s="25"/>
      <c r="O70" s="25"/>
      <c r="P70" s="25"/>
      <c r="Q70" s="25"/>
      <c r="R70" s="25"/>
      <c r="S70" s="25"/>
      <c r="T70" s="25"/>
      <c r="U70" s="25">
        <v>9.9715074000000001</v>
      </c>
      <c r="V70" s="25">
        <v>14.879558899999999</v>
      </c>
      <c r="W70" s="25">
        <v>4.6658995299999999</v>
      </c>
      <c r="X70" s="25"/>
      <c r="Y70" s="25"/>
      <c r="Z70" s="25"/>
      <c r="AA70" s="25"/>
      <c r="AB70" s="25"/>
      <c r="AC70" s="25"/>
      <c r="AD70" s="25"/>
      <c r="AE70" s="25"/>
      <c r="AF70" s="25"/>
      <c r="AG70" s="25">
        <v>16.305766299999998</v>
      </c>
      <c r="AH70" s="25">
        <v>15.170419300000001</v>
      </c>
      <c r="AI70" s="25">
        <v>33.613185000000001</v>
      </c>
      <c r="AJ70" s="25"/>
      <c r="AK70" s="25"/>
      <c r="AL70" s="25"/>
      <c r="AM70" s="26"/>
    </row>
    <row r="71" spans="1:43" x14ac:dyDescent="0.25">
      <c r="A71" s="29" t="s">
        <v>4</v>
      </c>
      <c r="B71" s="30">
        <v>5.4162253600000003</v>
      </c>
      <c r="C71" s="30">
        <v>7.8178844099999996</v>
      </c>
      <c r="D71" s="30">
        <v>8.9509628400000008</v>
      </c>
      <c r="E71" s="30">
        <v>13.7783982</v>
      </c>
      <c r="F71" s="30">
        <v>9.1993339699999996</v>
      </c>
      <c r="G71" s="30">
        <v>9.4868774699999996</v>
      </c>
      <c r="H71" s="30">
        <v>6.0765738300000001</v>
      </c>
      <c r="I71" s="30">
        <v>38.974469999999997</v>
      </c>
      <c r="J71" s="30">
        <v>27.631399999999999</v>
      </c>
      <c r="K71" s="30">
        <v>38.428040000000003</v>
      </c>
      <c r="L71" s="30">
        <v>35.466880000000003</v>
      </c>
      <c r="M71" s="30">
        <v>6.2495857900000003</v>
      </c>
      <c r="N71" s="30">
        <v>10.2453184</v>
      </c>
      <c r="O71" s="30">
        <v>2.36516248</v>
      </c>
      <c r="P71" s="30">
        <v>2.0520420000000001</v>
      </c>
      <c r="Q71" s="30">
        <v>5.2539150000000001</v>
      </c>
      <c r="R71" s="30">
        <v>2.558055</v>
      </c>
      <c r="S71" s="30"/>
      <c r="T71" s="30"/>
      <c r="U71" s="30">
        <v>15.0232773</v>
      </c>
      <c r="V71" s="30">
        <v>5.3718110100000001</v>
      </c>
      <c r="W71" s="30">
        <v>6.2916111900000002</v>
      </c>
      <c r="X71" s="30">
        <v>8.1724046700000006</v>
      </c>
      <c r="Y71" s="30">
        <v>7.77899663</v>
      </c>
      <c r="Z71" s="30">
        <v>5.4895363599999998</v>
      </c>
      <c r="AA71" s="30"/>
      <c r="AB71" s="30">
        <v>6.39285967</v>
      </c>
      <c r="AC71" s="30">
        <v>23.242850000000001</v>
      </c>
      <c r="AD71" s="30">
        <v>31.359300000000001</v>
      </c>
      <c r="AE71" s="30">
        <v>29.375330000000002</v>
      </c>
      <c r="AF71" s="30">
        <v>17.870570000000001</v>
      </c>
      <c r="AG71" s="30">
        <v>8.2353243999999997</v>
      </c>
      <c r="AH71" s="30">
        <v>14.093359299999999</v>
      </c>
      <c r="AI71" s="30">
        <v>6.8397932299999997</v>
      </c>
      <c r="AJ71" s="30">
        <v>12.2035605</v>
      </c>
      <c r="AK71" s="30">
        <v>13.5557</v>
      </c>
      <c r="AL71" s="30">
        <v>10.945460000000001</v>
      </c>
      <c r="AM71" s="31">
        <v>4.5531480000000002</v>
      </c>
    </row>
    <row r="73" spans="1:43" x14ac:dyDescent="0.25">
      <c r="A73" s="51" t="s">
        <v>198</v>
      </c>
      <c r="B73" s="20"/>
      <c r="C73" s="20"/>
      <c r="D73" s="20"/>
      <c r="E73" s="20"/>
      <c r="F73" s="20"/>
      <c r="G73" s="20"/>
      <c r="H73" s="20"/>
      <c r="I73" s="20"/>
      <c r="J73" s="20"/>
      <c r="K73" s="20"/>
      <c r="L73" s="20"/>
      <c r="M73" s="20"/>
      <c r="N73" s="20"/>
      <c r="O73" s="20"/>
      <c r="P73" s="20"/>
      <c r="Q73" s="20"/>
      <c r="R73" s="20"/>
      <c r="S73" s="20"/>
      <c r="T73" s="20"/>
      <c r="U73" s="20"/>
      <c r="V73" s="20"/>
      <c r="W73" s="20"/>
      <c r="X73" s="20"/>
      <c r="Y73" s="20"/>
      <c r="Z73" s="20"/>
      <c r="AA73" s="20"/>
      <c r="AB73" s="20"/>
      <c r="AC73" s="20"/>
      <c r="AD73" s="20"/>
      <c r="AE73" s="20"/>
      <c r="AF73" s="20"/>
      <c r="AG73" s="20"/>
      <c r="AH73" s="20"/>
      <c r="AI73" s="20"/>
      <c r="AJ73" s="20"/>
      <c r="AK73" s="20"/>
      <c r="AL73" s="20"/>
      <c r="AM73" s="20"/>
      <c r="AN73" s="20"/>
      <c r="AO73" s="21"/>
    </row>
    <row r="74" spans="1:43" x14ac:dyDescent="0.25">
      <c r="A74" s="23"/>
      <c r="B74" s="69" t="s">
        <v>0</v>
      </c>
      <c r="C74" s="69"/>
      <c r="D74" s="69"/>
      <c r="E74" s="69"/>
      <c r="F74" s="69"/>
      <c r="G74" s="69"/>
      <c r="H74" s="69"/>
      <c r="I74" s="69"/>
      <c r="J74" s="69"/>
      <c r="K74" s="69"/>
      <c r="L74" s="69"/>
      <c r="M74" s="69"/>
      <c r="N74" s="69"/>
      <c r="O74" s="69"/>
      <c r="P74" s="69"/>
      <c r="Q74" s="69"/>
      <c r="R74" s="69"/>
      <c r="S74" s="69"/>
      <c r="T74" s="69"/>
      <c r="U74" s="69"/>
      <c r="V74" s="69" t="s">
        <v>14</v>
      </c>
      <c r="W74" s="69"/>
      <c r="X74" s="69"/>
      <c r="Y74" s="69"/>
      <c r="Z74" s="69"/>
      <c r="AA74" s="69"/>
      <c r="AB74" s="69"/>
      <c r="AC74" s="69"/>
      <c r="AD74" s="69"/>
      <c r="AE74" s="69"/>
      <c r="AF74" s="69"/>
      <c r="AG74" s="69"/>
      <c r="AH74" s="69"/>
      <c r="AI74" s="69"/>
      <c r="AJ74" s="69"/>
      <c r="AK74" s="69"/>
      <c r="AL74" s="69"/>
      <c r="AM74" s="69"/>
      <c r="AN74" s="69"/>
      <c r="AO74" s="70"/>
    </row>
    <row r="75" spans="1:43" x14ac:dyDescent="0.25">
      <c r="A75" s="24" t="s">
        <v>2</v>
      </c>
      <c r="B75" s="25">
        <v>2.8718773400000002</v>
      </c>
      <c r="C75" s="25">
        <v>2.6440103100000001</v>
      </c>
      <c r="D75" s="25">
        <v>3.5721257099999999</v>
      </c>
      <c r="E75" s="25">
        <v>3.98412195</v>
      </c>
      <c r="F75" s="25"/>
      <c r="G75" s="25"/>
      <c r="H75" s="25"/>
      <c r="I75" s="25"/>
      <c r="J75" s="25"/>
      <c r="K75" s="25"/>
      <c r="L75" s="25"/>
      <c r="M75" s="25">
        <v>2.9277335500000001</v>
      </c>
      <c r="N75" s="25"/>
      <c r="O75" s="25"/>
      <c r="P75" s="25">
        <v>0.61623600000000001</v>
      </c>
      <c r="Q75" s="25">
        <v>0.97853400000000001</v>
      </c>
      <c r="R75" s="25">
        <v>0.656945</v>
      </c>
      <c r="S75" s="25"/>
      <c r="T75" s="25"/>
      <c r="U75" s="25"/>
      <c r="V75" s="25">
        <v>3.0269550000000001</v>
      </c>
      <c r="W75" s="25">
        <v>2.6201146299999998</v>
      </c>
      <c r="X75" s="25">
        <v>3.8387376500000001</v>
      </c>
      <c r="Y75" s="25">
        <v>2.2413495800000001</v>
      </c>
      <c r="Z75" s="25">
        <v>2.40022432</v>
      </c>
      <c r="AA75" s="25">
        <v>3.2015238699999999</v>
      </c>
      <c r="AB75" s="25"/>
      <c r="AC75" s="25"/>
      <c r="AD75" s="25"/>
      <c r="AE75" s="25"/>
      <c r="AF75" s="25"/>
      <c r="AG75" s="25"/>
      <c r="AH75" s="25">
        <v>2.9221030099999998</v>
      </c>
      <c r="AI75" s="25"/>
      <c r="AJ75" s="25"/>
      <c r="AK75" s="25"/>
      <c r="AL75" s="25"/>
      <c r="AM75" s="25">
        <v>0.87621000000000004</v>
      </c>
      <c r="AN75" s="25">
        <v>1.287728</v>
      </c>
      <c r="AO75" s="26">
        <v>0.72099599999999997</v>
      </c>
    </row>
    <row r="76" spans="1:43" x14ac:dyDescent="0.25">
      <c r="A76" s="24" t="s">
        <v>3</v>
      </c>
      <c r="B76" s="25">
        <v>3.28832346</v>
      </c>
      <c r="C76" s="25">
        <v>3.9054362199999999</v>
      </c>
      <c r="D76" s="25">
        <v>2.7335429800000002</v>
      </c>
      <c r="E76" s="25">
        <v>3.5469240599999998</v>
      </c>
      <c r="F76" s="25">
        <v>5.64601446</v>
      </c>
      <c r="G76" s="25"/>
      <c r="H76" s="25"/>
      <c r="I76" s="25"/>
      <c r="J76" s="25"/>
      <c r="K76" s="25"/>
      <c r="L76" s="25"/>
      <c r="M76" s="25">
        <v>5.8343114700000003</v>
      </c>
      <c r="N76" s="25"/>
      <c r="O76" s="25"/>
      <c r="P76" s="25"/>
      <c r="Q76" s="25"/>
      <c r="R76" s="25"/>
      <c r="S76" s="25"/>
      <c r="T76" s="25"/>
      <c r="U76" s="25"/>
      <c r="V76" s="25">
        <v>2.9327962900000002</v>
      </c>
      <c r="W76" s="25">
        <v>3.3065686400000001</v>
      </c>
      <c r="X76" s="25">
        <v>1.9441248099999999</v>
      </c>
      <c r="Y76" s="25"/>
      <c r="Z76" s="25"/>
      <c r="AA76" s="25"/>
      <c r="AB76" s="25"/>
      <c r="AC76" s="25"/>
      <c r="AD76" s="25"/>
      <c r="AE76" s="25"/>
      <c r="AF76" s="25"/>
      <c r="AG76" s="25"/>
      <c r="AH76" s="25">
        <v>10.191103999999999</v>
      </c>
      <c r="AI76" s="25">
        <v>3.5280044799999999</v>
      </c>
      <c r="AJ76" s="25">
        <v>4.6684979100000001</v>
      </c>
      <c r="AK76" s="25">
        <v>6.5267229899999997</v>
      </c>
      <c r="AL76" s="25">
        <v>10.191103999999999</v>
      </c>
      <c r="AM76" s="25"/>
      <c r="AN76" s="25"/>
      <c r="AO76" s="26"/>
    </row>
    <row r="77" spans="1:43" x14ac:dyDescent="0.25">
      <c r="A77" s="29" t="s">
        <v>4</v>
      </c>
      <c r="B77" s="30">
        <v>1.2834657300000001</v>
      </c>
      <c r="C77" s="30">
        <v>1.45856052</v>
      </c>
      <c r="D77" s="30">
        <v>1.7147438399999999</v>
      </c>
      <c r="E77" s="30">
        <v>3.06186626</v>
      </c>
      <c r="F77" s="30">
        <v>1.50808754</v>
      </c>
      <c r="G77" s="30">
        <v>2.4965467000000001</v>
      </c>
      <c r="H77" s="30">
        <v>1.4820911800000001</v>
      </c>
      <c r="I77" s="30">
        <v>5.8170849999999996</v>
      </c>
      <c r="J77" s="30">
        <v>5.3137299999999996</v>
      </c>
      <c r="K77" s="30">
        <v>6.1980709999999997</v>
      </c>
      <c r="L77" s="30">
        <v>5.0666979999999997</v>
      </c>
      <c r="M77" s="30">
        <v>1.3586056099999999</v>
      </c>
      <c r="N77" s="30">
        <v>1.4430026</v>
      </c>
      <c r="O77" s="30">
        <v>1.0849369200000001</v>
      </c>
      <c r="P77" s="30">
        <v>0.88450099999999998</v>
      </c>
      <c r="Q77" s="30">
        <v>1.0007459999999999</v>
      </c>
      <c r="R77" s="30">
        <v>0.75236899999999995</v>
      </c>
      <c r="S77" s="30"/>
      <c r="T77" s="30"/>
      <c r="U77" s="30"/>
      <c r="V77" s="30">
        <v>2.2093050000000001</v>
      </c>
      <c r="W77" s="30">
        <v>1.918504</v>
      </c>
      <c r="X77" s="30">
        <v>1.302611</v>
      </c>
      <c r="Y77" s="30">
        <v>1.6920090000000001</v>
      </c>
      <c r="Z77" s="30">
        <v>1.796535</v>
      </c>
      <c r="AA77" s="30">
        <v>1.5684389599999999</v>
      </c>
      <c r="AB77" s="30"/>
      <c r="AC77" s="30">
        <v>2.20443437</v>
      </c>
      <c r="AD77" s="30">
        <v>5.4053129999999996</v>
      </c>
      <c r="AE77" s="30">
        <v>6.1488820000000004</v>
      </c>
      <c r="AF77" s="30">
        <v>5.4398749999999998</v>
      </c>
      <c r="AG77" s="30">
        <v>3.723036</v>
      </c>
      <c r="AH77" s="30">
        <v>1.5450889999999999</v>
      </c>
      <c r="AI77" s="30">
        <v>2.29908</v>
      </c>
      <c r="AJ77" s="30">
        <v>1.863704</v>
      </c>
      <c r="AK77" s="30">
        <v>2.3468385500000002</v>
      </c>
      <c r="AL77" s="30"/>
      <c r="AM77" s="30">
        <v>3.372064</v>
      </c>
      <c r="AN77" s="30">
        <v>4.0538740000000004</v>
      </c>
      <c r="AO77" s="31">
        <v>2.6017990000000002</v>
      </c>
    </row>
    <row r="79" spans="1:43" x14ac:dyDescent="0.25">
      <c r="A79" s="51" t="s">
        <v>199</v>
      </c>
      <c r="B79" s="20"/>
      <c r="C79" s="20"/>
      <c r="D79" s="20"/>
      <c r="E79" s="20"/>
      <c r="F79" s="20"/>
      <c r="G79" s="20"/>
      <c r="H79" s="20"/>
      <c r="I79" s="20"/>
      <c r="J79" s="20"/>
      <c r="K79" s="20"/>
      <c r="L79" s="20"/>
      <c r="M79" s="20"/>
      <c r="N79" s="20"/>
      <c r="O79" s="20"/>
      <c r="P79" s="20"/>
      <c r="Q79" s="20"/>
      <c r="R79" s="20"/>
      <c r="S79" s="20"/>
      <c r="T79" s="20"/>
      <c r="U79" s="20"/>
      <c r="V79" s="20"/>
      <c r="W79" s="20"/>
      <c r="X79" s="20"/>
      <c r="Y79" s="20"/>
      <c r="Z79" s="20"/>
      <c r="AA79" s="20"/>
      <c r="AB79" s="20"/>
      <c r="AC79" s="20"/>
      <c r="AD79" s="20"/>
      <c r="AE79" s="20"/>
      <c r="AF79" s="20"/>
      <c r="AG79" s="20"/>
      <c r="AH79" s="20"/>
      <c r="AI79" s="20"/>
      <c r="AJ79" s="20"/>
      <c r="AK79" s="20"/>
      <c r="AL79" s="20"/>
      <c r="AM79" s="20"/>
      <c r="AN79" s="20"/>
      <c r="AO79" s="20"/>
      <c r="AP79" s="20"/>
      <c r="AQ79" s="21"/>
    </row>
    <row r="80" spans="1:43" x14ac:dyDescent="0.25">
      <c r="A80" s="23"/>
      <c r="B80" s="69" t="s">
        <v>0</v>
      </c>
      <c r="C80" s="69"/>
      <c r="D80" s="69"/>
      <c r="E80" s="69"/>
      <c r="F80" s="69"/>
      <c r="G80" s="69"/>
      <c r="H80" s="69"/>
      <c r="I80" s="69"/>
      <c r="J80" s="69"/>
      <c r="K80" s="69"/>
      <c r="L80" s="69"/>
      <c r="M80" s="69"/>
      <c r="N80" s="69"/>
      <c r="O80" s="69"/>
      <c r="P80" s="69"/>
      <c r="Q80" s="69"/>
      <c r="R80" s="69"/>
      <c r="S80" s="69"/>
      <c r="T80" s="69"/>
      <c r="U80" s="69"/>
      <c r="V80" s="69"/>
      <c r="W80" s="69" t="s">
        <v>14</v>
      </c>
      <c r="X80" s="69"/>
      <c r="Y80" s="69"/>
      <c r="Z80" s="69"/>
      <c r="AA80" s="69"/>
      <c r="AB80" s="69"/>
      <c r="AC80" s="69"/>
      <c r="AD80" s="69"/>
      <c r="AE80" s="69"/>
      <c r="AF80" s="69"/>
      <c r="AG80" s="69"/>
      <c r="AH80" s="69"/>
      <c r="AI80" s="69"/>
      <c r="AJ80" s="69"/>
      <c r="AK80" s="69"/>
      <c r="AL80" s="69"/>
      <c r="AM80" s="69"/>
      <c r="AN80" s="69"/>
      <c r="AO80" s="69"/>
      <c r="AP80" s="69"/>
      <c r="AQ80" s="70"/>
    </row>
    <row r="81" spans="1:43" x14ac:dyDescent="0.25">
      <c r="A81" s="24" t="s">
        <v>2</v>
      </c>
      <c r="B81" s="25">
        <v>26.203076370000002</v>
      </c>
      <c r="C81" s="25">
        <v>14.74381824</v>
      </c>
      <c r="D81" s="25">
        <v>25.18262507</v>
      </c>
      <c r="E81" s="25">
        <v>20.79747137</v>
      </c>
      <c r="F81" s="25">
        <v>21.731747760000001</v>
      </c>
      <c r="G81" s="25"/>
      <c r="H81" s="25"/>
      <c r="I81" s="25"/>
      <c r="J81" s="25"/>
      <c r="K81" s="25"/>
      <c r="L81" s="25"/>
      <c r="M81" s="25"/>
      <c r="N81" s="25"/>
      <c r="O81" s="25"/>
      <c r="P81" s="25"/>
      <c r="Q81" s="25"/>
      <c r="R81" s="25"/>
      <c r="S81" s="25"/>
      <c r="T81" s="25"/>
      <c r="U81" s="25"/>
      <c r="V81" s="25"/>
      <c r="W81" s="25">
        <v>14.311834109999999</v>
      </c>
      <c r="X81" s="25">
        <v>9.6411718010000005</v>
      </c>
      <c r="Y81" s="25">
        <v>7.2568057870000002</v>
      </c>
      <c r="Z81" s="25">
        <v>12.573671879999999</v>
      </c>
      <c r="AA81" s="25">
        <v>14.89625199</v>
      </c>
      <c r="AB81" s="25">
        <v>8.3151447780000005</v>
      </c>
      <c r="AC81" s="25">
        <v>11.16581339</v>
      </c>
      <c r="AD81" s="25"/>
      <c r="AE81" s="25"/>
      <c r="AF81" s="25"/>
      <c r="AG81" s="25"/>
      <c r="AH81" s="25"/>
      <c r="AI81" s="25"/>
      <c r="AJ81" s="25"/>
      <c r="AK81" s="25"/>
      <c r="AL81" s="25"/>
      <c r="AM81" s="25"/>
      <c r="AN81" s="25"/>
      <c r="AO81" s="25"/>
      <c r="AP81" s="25"/>
      <c r="AQ81" s="26"/>
    </row>
    <row r="82" spans="1:43" x14ac:dyDescent="0.25">
      <c r="A82" s="24" t="s">
        <v>3</v>
      </c>
      <c r="B82" s="25">
        <v>164.21058679999999</v>
      </c>
      <c r="C82" s="25">
        <v>124.77151569999999</v>
      </c>
      <c r="D82" s="25">
        <v>147.65650500000001</v>
      </c>
      <c r="E82" s="25">
        <v>60.150598909999999</v>
      </c>
      <c r="F82" s="25">
        <v>42.127462110000003</v>
      </c>
      <c r="G82" s="25">
        <v>57.961788470000002</v>
      </c>
      <c r="H82" s="25"/>
      <c r="I82" s="25"/>
      <c r="J82" s="25"/>
      <c r="K82" s="25"/>
      <c r="L82" s="25"/>
      <c r="M82" s="25"/>
      <c r="N82" s="25"/>
      <c r="O82" s="25"/>
      <c r="P82" s="25"/>
      <c r="Q82" s="25"/>
      <c r="R82" s="25"/>
      <c r="S82" s="25"/>
      <c r="T82" s="25"/>
      <c r="U82" s="25"/>
      <c r="V82" s="25"/>
      <c r="W82" s="25">
        <v>98.402427520000003</v>
      </c>
      <c r="X82" s="25">
        <v>181.17756600000001</v>
      </c>
      <c r="Y82" s="25">
        <v>32.844231639999997</v>
      </c>
      <c r="Z82" s="25">
        <v>163.2320225</v>
      </c>
      <c r="AA82" s="25">
        <v>28.618930089999999</v>
      </c>
      <c r="AB82" s="25">
        <v>132.7231535</v>
      </c>
      <c r="AC82" s="25">
        <v>98.24872852</v>
      </c>
      <c r="AD82" s="25">
        <v>105.0352943</v>
      </c>
      <c r="AE82" s="25"/>
      <c r="AF82" s="25"/>
      <c r="AG82" s="25"/>
      <c r="AH82" s="25"/>
      <c r="AI82" s="25"/>
      <c r="AJ82" s="25"/>
      <c r="AK82" s="25"/>
      <c r="AL82" s="25"/>
      <c r="AM82" s="25"/>
      <c r="AN82" s="25"/>
      <c r="AO82" s="25"/>
      <c r="AP82" s="25"/>
      <c r="AQ82" s="26"/>
    </row>
    <row r="83" spans="1:43" x14ac:dyDescent="0.25">
      <c r="A83" s="29" t="s">
        <v>4</v>
      </c>
      <c r="B83" s="30">
        <v>171.7698101</v>
      </c>
      <c r="C83" s="30">
        <v>161.90438929999999</v>
      </c>
      <c r="D83" s="30">
        <v>170.72798109999999</v>
      </c>
      <c r="E83" s="30">
        <v>180.1128008</v>
      </c>
      <c r="F83" s="30">
        <v>208.82455859999999</v>
      </c>
      <c r="G83" s="30">
        <v>129.32915009999999</v>
      </c>
      <c r="H83" s="30">
        <v>134.90385789999999</v>
      </c>
      <c r="I83" s="30">
        <v>165.3675069</v>
      </c>
      <c r="J83" s="30"/>
      <c r="K83" s="30"/>
      <c r="L83" s="30"/>
      <c r="M83" s="30"/>
      <c r="N83" s="30"/>
      <c r="O83" s="30"/>
      <c r="P83" s="30"/>
      <c r="Q83" s="30"/>
      <c r="R83" s="30"/>
      <c r="S83" s="30"/>
      <c r="T83" s="30"/>
      <c r="U83" s="30"/>
      <c r="V83" s="30"/>
      <c r="W83" s="30">
        <v>302.69690750000001</v>
      </c>
      <c r="X83" s="30">
        <v>74.00475591</v>
      </c>
      <c r="Y83" s="30">
        <v>182.87601359999999</v>
      </c>
      <c r="Z83" s="30">
        <v>169.75523630000001</v>
      </c>
      <c r="AA83" s="30">
        <v>150.45193499999999</v>
      </c>
      <c r="AB83" s="30">
        <v>109.1665138</v>
      </c>
      <c r="AC83" s="30">
        <v>90.909330789999999</v>
      </c>
      <c r="AD83" s="30">
        <v>99.594673090000001</v>
      </c>
      <c r="AE83" s="30">
        <v>125.2512084</v>
      </c>
      <c r="AF83" s="30"/>
      <c r="AG83" s="30"/>
      <c r="AH83" s="30"/>
      <c r="AI83" s="30"/>
      <c r="AJ83" s="30"/>
      <c r="AK83" s="30"/>
      <c r="AL83" s="30"/>
      <c r="AM83" s="30"/>
      <c r="AN83" s="30"/>
      <c r="AO83" s="30"/>
      <c r="AP83" s="30"/>
      <c r="AQ83" s="31"/>
    </row>
    <row r="85" spans="1:43" x14ac:dyDescent="0.25">
      <c r="A85" s="51" t="s">
        <v>200</v>
      </c>
      <c r="B85" s="20"/>
      <c r="C85" s="20"/>
      <c r="D85" s="20"/>
      <c r="E85" s="20"/>
      <c r="F85" s="20"/>
      <c r="G85" s="20"/>
      <c r="H85" s="20"/>
      <c r="I85" s="20"/>
      <c r="J85" s="20"/>
      <c r="K85" s="20"/>
      <c r="L85" s="20"/>
      <c r="M85" s="20"/>
      <c r="N85" s="20"/>
      <c r="O85" s="20"/>
      <c r="P85" s="20"/>
      <c r="Q85" s="20"/>
      <c r="R85" s="20"/>
      <c r="S85" s="20"/>
      <c r="T85" s="20"/>
      <c r="U85" s="20"/>
      <c r="V85" s="20"/>
      <c r="W85" s="20"/>
      <c r="X85" s="20"/>
      <c r="Y85" s="20"/>
      <c r="Z85" s="20"/>
      <c r="AA85" s="20"/>
      <c r="AB85" s="20"/>
      <c r="AC85" s="20"/>
      <c r="AD85" s="20"/>
      <c r="AE85" s="20"/>
      <c r="AF85" s="20"/>
      <c r="AG85" s="20"/>
      <c r="AH85" s="20"/>
      <c r="AI85" s="20"/>
      <c r="AJ85" s="20"/>
      <c r="AK85" s="20"/>
      <c r="AL85" s="20"/>
      <c r="AM85" s="21"/>
    </row>
    <row r="86" spans="1:43" x14ac:dyDescent="0.25">
      <c r="A86" s="23"/>
      <c r="B86" s="69" t="s">
        <v>0</v>
      </c>
      <c r="C86" s="69"/>
      <c r="D86" s="69"/>
      <c r="E86" s="69"/>
      <c r="F86" s="69"/>
      <c r="G86" s="69"/>
      <c r="H86" s="69"/>
      <c r="I86" s="69"/>
      <c r="J86" s="69"/>
      <c r="K86" s="69"/>
      <c r="L86" s="69"/>
      <c r="M86" s="69"/>
      <c r="N86" s="69"/>
      <c r="O86" s="69"/>
      <c r="P86" s="69"/>
      <c r="Q86" s="69"/>
      <c r="R86" s="69"/>
      <c r="S86" s="69"/>
      <c r="T86" s="69"/>
      <c r="U86" s="69" t="s">
        <v>14</v>
      </c>
      <c r="V86" s="69"/>
      <c r="W86" s="69"/>
      <c r="X86" s="69"/>
      <c r="Y86" s="69"/>
      <c r="Z86" s="69"/>
      <c r="AA86" s="69"/>
      <c r="AB86" s="69"/>
      <c r="AC86" s="69"/>
      <c r="AD86" s="69"/>
      <c r="AE86" s="69"/>
      <c r="AF86" s="69"/>
      <c r="AG86" s="69"/>
      <c r="AH86" s="69"/>
      <c r="AI86" s="69"/>
      <c r="AJ86" s="69"/>
      <c r="AK86" s="69"/>
      <c r="AL86" s="69"/>
      <c r="AM86" s="70"/>
    </row>
    <row r="87" spans="1:43" x14ac:dyDescent="0.25">
      <c r="A87" s="24" t="s">
        <v>2</v>
      </c>
      <c r="B87" s="25">
        <v>32.842909450000001</v>
      </c>
      <c r="C87" s="25">
        <v>11.294429470000001</v>
      </c>
      <c r="D87" s="25">
        <v>6.7017355639999998</v>
      </c>
      <c r="E87" s="25">
        <v>7.6310985059999998</v>
      </c>
      <c r="F87" s="25">
        <v>6.3992219590000001</v>
      </c>
      <c r="G87" s="25">
        <v>8.0066213749999999</v>
      </c>
      <c r="H87" s="25"/>
      <c r="I87" s="25"/>
      <c r="J87" s="25"/>
      <c r="K87" s="25"/>
      <c r="L87" s="25"/>
      <c r="M87" s="25"/>
      <c r="N87" s="25"/>
      <c r="O87" s="25"/>
      <c r="P87" s="25"/>
      <c r="Q87" s="25"/>
      <c r="R87" s="25"/>
      <c r="S87" s="25"/>
      <c r="T87" s="25"/>
      <c r="U87" s="25">
        <v>5.203085808</v>
      </c>
      <c r="V87" s="25">
        <v>4.9013130499999997</v>
      </c>
      <c r="W87" s="25">
        <v>6.8865512869999996</v>
      </c>
      <c r="X87" s="25">
        <v>4.0315587710000003</v>
      </c>
      <c r="Y87" s="25">
        <v>6.2868359390000004</v>
      </c>
      <c r="Z87" s="25">
        <v>5.9585007939999999</v>
      </c>
      <c r="AA87" s="25">
        <v>4.6714296510000004</v>
      </c>
      <c r="AB87" s="25"/>
      <c r="AC87" s="25"/>
      <c r="AD87" s="25"/>
      <c r="AE87" s="25"/>
      <c r="AF87" s="25"/>
      <c r="AG87" s="25"/>
      <c r="AH87" s="25"/>
      <c r="AI87" s="25"/>
      <c r="AJ87" s="25"/>
      <c r="AK87" s="25"/>
      <c r="AL87" s="25"/>
      <c r="AM87" s="26"/>
    </row>
    <row r="88" spans="1:43" x14ac:dyDescent="0.25">
      <c r="A88" s="24" t="s">
        <v>3</v>
      </c>
      <c r="B88" s="25">
        <v>29.323319080000001</v>
      </c>
      <c r="C88" s="25">
        <v>36.482899320000001</v>
      </c>
      <c r="D88" s="25">
        <v>33.558296599999998</v>
      </c>
      <c r="E88" s="25">
        <v>12.797999770000001</v>
      </c>
      <c r="F88" s="25">
        <v>11.385800570000001</v>
      </c>
      <c r="G88" s="25">
        <v>15.665348229999999</v>
      </c>
      <c r="H88" s="25"/>
      <c r="I88" s="25"/>
      <c r="J88" s="25"/>
      <c r="K88" s="25"/>
      <c r="L88" s="25"/>
      <c r="M88" s="25"/>
      <c r="N88" s="25"/>
      <c r="O88" s="25"/>
      <c r="P88" s="25"/>
      <c r="Q88" s="25"/>
      <c r="R88" s="25"/>
      <c r="S88" s="25"/>
      <c r="T88" s="25"/>
      <c r="U88" s="25">
        <v>28.941890449999999</v>
      </c>
      <c r="V88" s="25">
        <v>40.261681340000003</v>
      </c>
      <c r="W88" s="25">
        <v>13.685096509999999</v>
      </c>
      <c r="X88" s="25">
        <v>17.003335679999999</v>
      </c>
      <c r="Y88" s="25">
        <v>17.886831310000002</v>
      </c>
      <c r="Z88" s="25">
        <v>30.865849650000001</v>
      </c>
      <c r="AA88" s="25">
        <v>13.64565674</v>
      </c>
      <c r="AB88" s="25">
        <v>17.003335679999999</v>
      </c>
      <c r="AC88" s="25"/>
      <c r="AD88" s="25"/>
      <c r="AE88" s="25"/>
      <c r="AF88" s="25"/>
      <c r="AG88" s="25"/>
      <c r="AH88" s="25"/>
      <c r="AI88" s="25"/>
      <c r="AJ88" s="25"/>
      <c r="AK88" s="25"/>
      <c r="AL88" s="25"/>
      <c r="AM88" s="26"/>
    </row>
    <row r="89" spans="1:43" x14ac:dyDescent="0.25">
      <c r="A89" s="29" t="s">
        <v>4</v>
      </c>
      <c r="B89" s="30"/>
      <c r="C89" s="30">
        <v>43.99201437</v>
      </c>
      <c r="D89" s="30">
        <v>49.350986839999997</v>
      </c>
      <c r="E89" s="30">
        <v>40.703746469999999</v>
      </c>
      <c r="F89" s="30">
        <v>30.206042790000001</v>
      </c>
      <c r="G89" s="30">
        <v>32.706509789999998</v>
      </c>
      <c r="H89" s="30">
        <v>40.025066850000002</v>
      </c>
      <c r="I89" s="30">
        <v>34.233534200000001</v>
      </c>
      <c r="J89" s="30">
        <v>34.03398687</v>
      </c>
      <c r="K89" s="30">
        <v>32.903379979999997</v>
      </c>
      <c r="L89" s="30"/>
      <c r="M89" s="30"/>
      <c r="N89" s="30"/>
      <c r="O89" s="30"/>
      <c r="P89" s="30"/>
      <c r="Q89" s="30"/>
      <c r="R89" s="30"/>
      <c r="S89" s="30"/>
      <c r="T89" s="30"/>
      <c r="U89" s="30">
        <v>34.425274999999999</v>
      </c>
      <c r="V89" s="30">
        <v>32.811259999999997</v>
      </c>
      <c r="W89" s="30">
        <v>28.310455999999999</v>
      </c>
      <c r="X89" s="30">
        <v>43.409453650000003</v>
      </c>
      <c r="Y89" s="30">
        <v>44.514251000000002</v>
      </c>
      <c r="Z89" s="30">
        <v>26.43027</v>
      </c>
      <c r="AA89" s="30">
        <v>37.862529000000002</v>
      </c>
      <c r="AB89" s="30">
        <v>39.204442999999998</v>
      </c>
      <c r="AC89" s="30">
        <v>34.746405000000003</v>
      </c>
      <c r="AD89" s="30">
        <v>31.190432520000002</v>
      </c>
      <c r="AE89" s="30">
        <v>21.645078760000001</v>
      </c>
      <c r="AF89" s="30">
        <v>34.342990720000003</v>
      </c>
      <c r="AG89" s="30"/>
      <c r="AH89" s="30"/>
      <c r="AI89" s="30"/>
      <c r="AJ89" s="30"/>
      <c r="AK89" s="30"/>
      <c r="AL89" s="30"/>
      <c r="AM89" s="31"/>
    </row>
    <row r="91" spans="1:43" x14ac:dyDescent="0.25">
      <c r="A91" s="51" t="s">
        <v>201</v>
      </c>
      <c r="B91" s="20"/>
      <c r="C91" s="20"/>
      <c r="D91" s="20"/>
      <c r="E91" s="20"/>
      <c r="F91" s="20"/>
      <c r="G91" s="20"/>
      <c r="H91" s="20"/>
      <c r="I91" s="20"/>
      <c r="J91" s="20"/>
      <c r="K91" s="20"/>
      <c r="L91" s="20"/>
      <c r="M91" s="20"/>
      <c r="N91" s="20"/>
      <c r="O91" s="20"/>
      <c r="P91" s="20"/>
      <c r="Q91" s="20"/>
      <c r="R91" s="20"/>
      <c r="S91" s="20"/>
      <c r="T91" s="20"/>
      <c r="U91" s="20"/>
      <c r="V91" s="20"/>
      <c r="W91" s="20"/>
      <c r="X91" s="20"/>
      <c r="Y91" s="20"/>
      <c r="Z91" s="20"/>
      <c r="AA91" s="20"/>
      <c r="AB91" s="20"/>
      <c r="AC91" s="20"/>
      <c r="AD91" s="20"/>
      <c r="AE91" s="20"/>
      <c r="AF91" s="20"/>
      <c r="AG91" s="20"/>
      <c r="AH91" s="20"/>
      <c r="AI91" s="20"/>
      <c r="AJ91" s="20"/>
      <c r="AK91" s="20"/>
      <c r="AL91" s="20"/>
      <c r="AM91" s="21"/>
    </row>
    <row r="92" spans="1:43" x14ac:dyDescent="0.25">
      <c r="A92" s="23"/>
      <c r="B92" s="69" t="s">
        <v>0</v>
      </c>
      <c r="C92" s="69"/>
      <c r="D92" s="69"/>
      <c r="E92" s="69"/>
      <c r="F92" s="69"/>
      <c r="G92" s="69"/>
      <c r="H92" s="69"/>
      <c r="I92" s="69"/>
      <c r="J92" s="69"/>
      <c r="K92" s="69"/>
      <c r="L92" s="69"/>
      <c r="M92" s="69"/>
      <c r="N92" s="69"/>
      <c r="O92" s="69"/>
      <c r="P92" s="69"/>
      <c r="Q92" s="69"/>
      <c r="R92" s="69"/>
      <c r="S92" s="69"/>
      <c r="T92" s="69"/>
      <c r="U92" s="69" t="s">
        <v>14</v>
      </c>
      <c r="V92" s="69"/>
      <c r="W92" s="69"/>
      <c r="X92" s="69"/>
      <c r="Y92" s="69"/>
      <c r="Z92" s="69"/>
      <c r="AA92" s="69"/>
      <c r="AB92" s="69"/>
      <c r="AC92" s="69"/>
      <c r="AD92" s="69"/>
      <c r="AE92" s="69"/>
      <c r="AF92" s="69"/>
      <c r="AG92" s="69"/>
      <c r="AH92" s="69"/>
      <c r="AI92" s="69"/>
      <c r="AJ92" s="69"/>
      <c r="AK92" s="69"/>
      <c r="AL92" s="69"/>
      <c r="AM92" s="70"/>
    </row>
    <row r="93" spans="1:43" x14ac:dyDescent="0.25">
      <c r="A93" s="24" t="s">
        <v>2</v>
      </c>
      <c r="B93" s="25">
        <v>0.39363283100000002</v>
      </c>
      <c r="C93" s="25">
        <v>0.4191571</v>
      </c>
      <c r="D93" s="25">
        <v>0.42509502599999999</v>
      </c>
      <c r="E93" s="25">
        <v>1.663432502</v>
      </c>
      <c r="F93" s="25">
        <v>1.6224496610000001</v>
      </c>
      <c r="G93" s="25"/>
      <c r="H93" s="25"/>
      <c r="I93" s="25"/>
      <c r="J93" s="25"/>
      <c r="K93" s="25"/>
      <c r="L93" s="25"/>
      <c r="M93" s="25"/>
      <c r="N93" s="25"/>
      <c r="O93" s="25"/>
      <c r="P93" s="25"/>
      <c r="Q93" s="25"/>
      <c r="R93" s="25"/>
      <c r="S93" s="25"/>
      <c r="T93" s="25"/>
      <c r="U93" s="25">
        <v>2.1053334179999998</v>
      </c>
      <c r="V93" s="25">
        <v>2.2064347780000002</v>
      </c>
      <c r="W93" s="25">
        <v>0.945041346</v>
      </c>
      <c r="X93" s="25">
        <v>0.96935399200000005</v>
      </c>
      <c r="Y93" s="25">
        <v>0.96065084899999997</v>
      </c>
      <c r="Z93" s="25">
        <v>1.4650901949999999</v>
      </c>
      <c r="AA93" s="25">
        <v>0.91632760999999996</v>
      </c>
      <c r="AB93" s="25"/>
      <c r="AC93" s="25"/>
      <c r="AD93" s="25"/>
      <c r="AE93" s="25"/>
      <c r="AF93" s="25"/>
      <c r="AG93" s="25"/>
      <c r="AH93" s="25"/>
      <c r="AI93" s="25"/>
      <c r="AJ93" s="25"/>
      <c r="AK93" s="25"/>
      <c r="AL93" s="25"/>
      <c r="AM93" s="26"/>
    </row>
    <row r="94" spans="1:43" x14ac:dyDescent="0.25">
      <c r="A94" s="24" t="s">
        <v>3</v>
      </c>
      <c r="B94" s="25">
        <v>2.3551389330000001</v>
      </c>
      <c r="C94" s="25">
        <v>1.3100492020000001</v>
      </c>
      <c r="D94" s="25">
        <v>1.733270152</v>
      </c>
      <c r="E94" s="25">
        <v>1.0658216069999999</v>
      </c>
      <c r="F94" s="25">
        <v>1.700969454</v>
      </c>
      <c r="G94" s="25">
        <v>1.138652437</v>
      </c>
      <c r="H94" s="25"/>
      <c r="I94" s="25"/>
      <c r="J94" s="25"/>
      <c r="K94" s="25"/>
      <c r="L94" s="25"/>
      <c r="M94" s="25"/>
      <c r="N94" s="25"/>
      <c r="O94" s="25"/>
      <c r="P94" s="25"/>
      <c r="Q94" s="25"/>
      <c r="R94" s="25"/>
      <c r="S94" s="25"/>
      <c r="T94" s="25"/>
      <c r="U94" s="25">
        <v>0.85206876200000004</v>
      </c>
      <c r="V94" s="25">
        <v>1.567185837</v>
      </c>
      <c r="W94" s="25">
        <v>0.33196681500000003</v>
      </c>
      <c r="X94" s="25">
        <v>4.2675455500000004</v>
      </c>
      <c r="Y94" s="25">
        <v>0.32705964300000001</v>
      </c>
      <c r="Z94" s="25">
        <v>1.675822886</v>
      </c>
      <c r="AA94" s="25">
        <v>3.109451022</v>
      </c>
      <c r="AB94" s="25"/>
      <c r="AC94" s="25"/>
      <c r="AD94" s="25"/>
      <c r="AE94" s="25"/>
      <c r="AF94" s="25"/>
      <c r="AG94" s="25"/>
      <c r="AH94" s="25"/>
      <c r="AI94" s="25"/>
      <c r="AJ94" s="25"/>
      <c r="AK94" s="25"/>
      <c r="AL94" s="25"/>
      <c r="AM94" s="26"/>
    </row>
    <row r="95" spans="1:43" x14ac:dyDescent="0.25">
      <c r="A95" s="29" t="s">
        <v>4</v>
      </c>
      <c r="B95" s="30">
        <v>0.76620938000000005</v>
      </c>
      <c r="C95" s="30">
        <v>1.681094031</v>
      </c>
      <c r="D95" s="30">
        <v>0.24218130800000001</v>
      </c>
      <c r="E95" s="30">
        <v>0.51878703800000003</v>
      </c>
      <c r="F95" s="30">
        <v>0.94665971299999996</v>
      </c>
      <c r="G95" s="30">
        <v>1.5805376959999999</v>
      </c>
      <c r="H95" s="30">
        <v>2.4005809720000002</v>
      </c>
      <c r="I95" s="30">
        <v>1.3639391059999999</v>
      </c>
      <c r="J95" s="30">
        <v>0.60221225199999995</v>
      </c>
      <c r="K95" s="30">
        <v>1.132145607</v>
      </c>
      <c r="L95" s="30"/>
      <c r="M95" s="30"/>
      <c r="N95" s="30"/>
      <c r="O95" s="30"/>
      <c r="P95" s="30"/>
      <c r="Q95" s="30"/>
      <c r="R95" s="30"/>
      <c r="S95" s="30"/>
      <c r="T95" s="30"/>
      <c r="U95" s="30">
        <v>0.229383694</v>
      </c>
      <c r="V95" s="30">
        <v>8.6300550000000004E-2</v>
      </c>
      <c r="W95" s="30">
        <v>0.57354218000000001</v>
      </c>
      <c r="X95" s="30">
        <v>0.98317986499999999</v>
      </c>
      <c r="Y95" s="30">
        <v>3.1011634109999999</v>
      </c>
      <c r="Z95" s="30">
        <v>0.10243498299999999</v>
      </c>
      <c r="AA95" s="30">
        <v>0.60399467399999995</v>
      </c>
      <c r="AB95" s="30">
        <v>1.073294274</v>
      </c>
      <c r="AC95" s="30">
        <v>0.886454827</v>
      </c>
      <c r="AD95" s="30">
        <v>1.3081919310000001</v>
      </c>
      <c r="AE95" s="30">
        <v>1.3588334500000001</v>
      </c>
      <c r="AF95" s="30">
        <v>1.520153007</v>
      </c>
      <c r="AG95" s="30"/>
      <c r="AH95" s="30"/>
      <c r="AI95" s="30"/>
      <c r="AJ95" s="30"/>
      <c r="AK95" s="30"/>
      <c r="AL95" s="30"/>
      <c r="AM95" s="31"/>
    </row>
    <row r="97" spans="1:43" x14ac:dyDescent="0.25">
      <c r="A97" s="51" t="s">
        <v>202</v>
      </c>
      <c r="B97" s="20"/>
      <c r="C97" s="20"/>
      <c r="D97" s="20"/>
      <c r="E97" s="20"/>
      <c r="F97" s="20"/>
      <c r="G97" s="20"/>
      <c r="H97" s="20"/>
      <c r="I97" s="20"/>
      <c r="J97" s="20"/>
      <c r="K97" s="20"/>
      <c r="L97" s="20"/>
      <c r="M97" s="20"/>
      <c r="N97" s="20"/>
      <c r="O97" s="20"/>
      <c r="P97" s="20"/>
      <c r="Q97" s="20"/>
      <c r="R97" s="20"/>
      <c r="S97" s="20"/>
      <c r="T97" s="20"/>
      <c r="U97" s="20"/>
      <c r="V97" s="20"/>
      <c r="W97" s="20"/>
      <c r="X97" s="20"/>
      <c r="Y97" s="20"/>
      <c r="Z97" s="20"/>
      <c r="AA97" s="20"/>
      <c r="AB97" s="20"/>
      <c r="AC97" s="20"/>
      <c r="AD97" s="20"/>
      <c r="AE97" s="20"/>
      <c r="AF97" s="20"/>
      <c r="AG97" s="20"/>
      <c r="AH97" s="20"/>
      <c r="AI97" s="20"/>
      <c r="AJ97" s="20"/>
      <c r="AK97" s="20"/>
      <c r="AL97" s="20"/>
      <c r="AM97" s="20"/>
      <c r="AN97" s="20"/>
      <c r="AO97" s="20"/>
      <c r="AP97" s="20"/>
      <c r="AQ97" s="21"/>
    </row>
    <row r="98" spans="1:43" x14ac:dyDescent="0.25">
      <c r="A98" s="23"/>
      <c r="B98" s="69" t="s">
        <v>0</v>
      </c>
      <c r="C98" s="69"/>
      <c r="D98" s="69"/>
      <c r="E98" s="69"/>
      <c r="F98" s="69"/>
      <c r="G98" s="69"/>
      <c r="H98" s="69"/>
      <c r="I98" s="69"/>
      <c r="J98" s="69"/>
      <c r="K98" s="69"/>
      <c r="L98" s="69"/>
      <c r="M98" s="69"/>
      <c r="N98" s="69"/>
      <c r="O98" s="69"/>
      <c r="P98" s="69"/>
      <c r="Q98" s="69"/>
      <c r="R98" s="69"/>
      <c r="S98" s="69"/>
      <c r="T98" s="69"/>
      <c r="U98" s="69"/>
      <c r="V98" s="69"/>
      <c r="W98" s="69" t="s">
        <v>14</v>
      </c>
      <c r="X98" s="69"/>
      <c r="Y98" s="69"/>
      <c r="Z98" s="69"/>
      <c r="AA98" s="69"/>
      <c r="AB98" s="69"/>
      <c r="AC98" s="69"/>
      <c r="AD98" s="69"/>
      <c r="AE98" s="69"/>
      <c r="AF98" s="69"/>
      <c r="AG98" s="69"/>
      <c r="AH98" s="69"/>
      <c r="AI98" s="69"/>
      <c r="AJ98" s="69"/>
      <c r="AK98" s="69"/>
      <c r="AL98" s="69"/>
      <c r="AM98" s="69"/>
      <c r="AN98" s="69"/>
      <c r="AO98" s="69"/>
      <c r="AP98" s="69"/>
      <c r="AQ98" s="70"/>
    </row>
    <row r="99" spans="1:43" x14ac:dyDescent="0.25">
      <c r="A99" s="24" t="s">
        <v>2</v>
      </c>
      <c r="B99" s="25">
        <v>9.6008007000000006E-2</v>
      </c>
      <c r="C99" s="25">
        <v>0.48067116399999998</v>
      </c>
      <c r="D99" s="25">
        <v>0.39322501199999998</v>
      </c>
      <c r="E99" s="25">
        <v>0.50407045500000003</v>
      </c>
      <c r="F99" s="25">
        <v>0.49921527999999998</v>
      </c>
      <c r="G99" s="25"/>
      <c r="H99" s="25"/>
      <c r="I99" s="25"/>
      <c r="J99" s="25"/>
      <c r="K99" s="25"/>
      <c r="L99" s="25"/>
      <c r="M99" s="25"/>
      <c r="N99" s="25"/>
      <c r="O99" s="25"/>
      <c r="P99" s="25"/>
      <c r="Q99" s="25"/>
      <c r="R99" s="25"/>
      <c r="S99" s="25"/>
      <c r="T99" s="25"/>
      <c r="U99" s="25"/>
      <c r="V99" s="25"/>
      <c r="W99" s="25">
        <v>0.323897449</v>
      </c>
      <c r="X99" s="25">
        <v>0.75562834899999998</v>
      </c>
      <c r="Y99" s="25">
        <v>0.37502953300000003</v>
      </c>
      <c r="Z99" s="25">
        <v>0.53852999599999996</v>
      </c>
      <c r="AA99" s="25">
        <v>0.480325424</v>
      </c>
      <c r="AB99" s="25">
        <v>0.48603607799999998</v>
      </c>
      <c r="AC99" s="25">
        <v>0.514790792</v>
      </c>
      <c r="AD99" s="25"/>
      <c r="AE99" s="25"/>
      <c r="AF99" s="25"/>
      <c r="AG99" s="25"/>
      <c r="AH99" s="25"/>
      <c r="AI99" s="25"/>
      <c r="AJ99" s="25"/>
      <c r="AK99" s="25"/>
      <c r="AL99" s="25"/>
      <c r="AM99" s="25"/>
      <c r="AN99" s="25"/>
      <c r="AO99" s="25"/>
      <c r="AP99" s="25"/>
      <c r="AQ99" s="26"/>
    </row>
    <row r="100" spans="1:43" x14ac:dyDescent="0.25">
      <c r="A100" s="24" t="s">
        <v>3</v>
      </c>
      <c r="B100" s="25">
        <v>0.42056052399999999</v>
      </c>
      <c r="C100" s="25">
        <v>0.38305532199999998</v>
      </c>
      <c r="D100" s="25">
        <v>0.39392503499999998</v>
      </c>
      <c r="E100" s="25">
        <v>0.22677055500000001</v>
      </c>
      <c r="F100" s="25">
        <v>0.45972147400000002</v>
      </c>
      <c r="G100" s="25">
        <v>0.30774390200000001</v>
      </c>
      <c r="H100" s="25"/>
      <c r="I100" s="25"/>
      <c r="J100" s="25"/>
      <c r="K100" s="25"/>
      <c r="L100" s="25"/>
      <c r="M100" s="25"/>
      <c r="N100" s="25"/>
      <c r="O100" s="25"/>
      <c r="P100" s="25"/>
      <c r="Q100" s="25"/>
      <c r="R100" s="25"/>
      <c r="S100" s="25"/>
      <c r="T100" s="25"/>
      <c r="U100" s="25"/>
      <c r="V100" s="25"/>
      <c r="W100" s="25">
        <v>0.25060845900000001</v>
      </c>
      <c r="X100" s="25">
        <v>0.34826351900000002</v>
      </c>
      <c r="Y100" s="25">
        <v>0.13831950600000001</v>
      </c>
      <c r="Z100" s="25">
        <v>0.44453599500000002</v>
      </c>
      <c r="AA100" s="25">
        <v>0.204412277</v>
      </c>
      <c r="AB100" s="25">
        <v>0.38972625300000002</v>
      </c>
      <c r="AC100" s="25">
        <v>0.43186819799999998</v>
      </c>
      <c r="AD100" s="25">
        <v>0.44453599500000002</v>
      </c>
      <c r="AE100" s="25"/>
      <c r="AF100" s="25"/>
      <c r="AG100" s="25"/>
      <c r="AH100" s="25"/>
      <c r="AI100" s="25"/>
      <c r="AJ100" s="25"/>
      <c r="AK100" s="25"/>
      <c r="AL100" s="25"/>
      <c r="AM100" s="25"/>
      <c r="AN100" s="25"/>
      <c r="AO100" s="25"/>
      <c r="AP100" s="25"/>
      <c r="AQ100" s="26"/>
    </row>
    <row r="101" spans="1:43" x14ac:dyDescent="0.25">
      <c r="A101" s="29" t="s">
        <v>4</v>
      </c>
      <c r="B101" s="30">
        <v>0.16656725999999999</v>
      </c>
      <c r="C101" s="30">
        <v>0.23677381</v>
      </c>
      <c r="D101" s="30">
        <v>0.111092343</v>
      </c>
      <c r="E101" s="30">
        <v>0.12293532</v>
      </c>
      <c r="F101" s="30">
        <v>0.17661562</v>
      </c>
      <c r="G101" s="30">
        <v>0.30278500000000003</v>
      </c>
      <c r="H101" s="30">
        <v>0.53346243999999998</v>
      </c>
      <c r="I101" s="30">
        <v>0.22359657499999999</v>
      </c>
      <c r="J101" s="30">
        <v>0.158476908</v>
      </c>
      <c r="K101" s="30">
        <v>0.27613307500000001</v>
      </c>
      <c r="L101" s="30"/>
      <c r="M101" s="30"/>
      <c r="N101" s="30"/>
      <c r="O101" s="30"/>
      <c r="P101" s="30"/>
      <c r="Q101" s="30"/>
      <c r="R101" s="30"/>
      <c r="S101" s="30"/>
      <c r="T101" s="30"/>
      <c r="U101" s="30"/>
      <c r="V101" s="30"/>
      <c r="W101" s="30">
        <v>4.3035999999999998E-2</v>
      </c>
      <c r="X101" s="30">
        <v>1.4078E-2</v>
      </c>
      <c r="Y101" s="30">
        <v>0.156279</v>
      </c>
      <c r="Z101" s="30">
        <v>0.18907305099999999</v>
      </c>
      <c r="AA101" s="30">
        <v>0.45605299999999999</v>
      </c>
      <c r="AB101" s="30">
        <v>3.6583999999999998E-2</v>
      </c>
      <c r="AC101" s="30">
        <v>0.125051</v>
      </c>
      <c r="AD101" s="30">
        <v>0.24787400000000001</v>
      </c>
      <c r="AE101" s="30">
        <v>0.20472399999999999</v>
      </c>
      <c r="AF101" s="30">
        <v>0.37376912299999998</v>
      </c>
      <c r="AG101" s="30">
        <v>0.32353177399999999</v>
      </c>
      <c r="AH101" s="30">
        <v>0.52419069200000001</v>
      </c>
      <c r="AI101" s="30"/>
      <c r="AJ101" s="30"/>
      <c r="AK101" s="30"/>
      <c r="AL101" s="30"/>
      <c r="AM101" s="30"/>
      <c r="AN101" s="30"/>
      <c r="AO101" s="30"/>
      <c r="AP101" s="30"/>
      <c r="AQ101" s="31"/>
    </row>
    <row r="103" spans="1:43" x14ac:dyDescent="0.25">
      <c r="A103" s="19" t="s">
        <v>203</v>
      </c>
      <c r="B103" s="20"/>
      <c r="C103" s="20"/>
      <c r="D103" s="20"/>
      <c r="E103" s="20"/>
      <c r="F103" s="20"/>
      <c r="G103" s="20"/>
      <c r="H103" s="20"/>
      <c r="I103" s="20"/>
      <c r="J103" s="20"/>
      <c r="K103" s="20"/>
      <c r="L103" s="20"/>
      <c r="M103" s="20"/>
      <c r="N103" s="20"/>
      <c r="O103" s="20"/>
      <c r="P103" s="20"/>
      <c r="Q103" s="20"/>
      <c r="R103" s="20"/>
      <c r="S103" s="20"/>
      <c r="T103" s="20"/>
      <c r="U103" s="20"/>
      <c r="V103" s="20"/>
      <c r="W103" s="20"/>
      <c r="X103" s="20"/>
      <c r="Y103" s="20"/>
      <c r="Z103" s="20"/>
      <c r="AA103" s="20"/>
      <c r="AB103" s="20"/>
      <c r="AC103" s="20"/>
      <c r="AD103" s="20"/>
      <c r="AE103" s="20"/>
      <c r="AF103" s="20"/>
      <c r="AG103" s="20"/>
      <c r="AH103" s="20"/>
      <c r="AI103" s="20"/>
      <c r="AJ103" s="20"/>
      <c r="AK103" s="20"/>
      <c r="AL103" s="20"/>
      <c r="AM103" s="20"/>
      <c r="AN103" s="20"/>
      <c r="AO103" s="20"/>
      <c r="AP103" s="20"/>
      <c r="AQ103" s="21"/>
    </row>
    <row r="104" spans="1:43" x14ac:dyDescent="0.25">
      <c r="A104" s="23"/>
      <c r="B104" s="69" t="s">
        <v>0</v>
      </c>
      <c r="C104" s="69"/>
      <c r="D104" s="69"/>
      <c r="E104" s="69"/>
      <c r="F104" s="69"/>
      <c r="G104" s="69"/>
      <c r="H104" s="69"/>
      <c r="I104" s="69"/>
      <c r="J104" s="69"/>
      <c r="K104" s="69"/>
      <c r="L104" s="69"/>
      <c r="M104" s="69"/>
      <c r="N104" s="69"/>
      <c r="O104" s="69"/>
      <c r="P104" s="69"/>
      <c r="Q104" s="69"/>
      <c r="R104" s="69"/>
      <c r="S104" s="69"/>
      <c r="T104" s="69"/>
      <c r="U104" s="69"/>
      <c r="V104" s="69"/>
      <c r="W104" s="69" t="s">
        <v>14</v>
      </c>
      <c r="X104" s="69"/>
      <c r="Y104" s="69"/>
      <c r="Z104" s="69"/>
      <c r="AA104" s="69"/>
      <c r="AB104" s="69"/>
      <c r="AC104" s="69"/>
      <c r="AD104" s="69"/>
      <c r="AE104" s="69"/>
      <c r="AF104" s="69"/>
      <c r="AG104" s="69"/>
      <c r="AH104" s="69"/>
      <c r="AI104" s="69"/>
      <c r="AJ104" s="69"/>
      <c r="AK104" s="69"/>
      <c r="AL104" s="69"/>
      <c r="AM104" s="69"/>
      <c r="AN104" s="69"/>
      <c r="AO104" s="69"/>
      <c r="AP104" s="69"/>
      <c r="AQ104" s="70"/>
    </row>
    <row r="105" spans="1:43" x14ac:dyDescent="0.25">
      <c r="A105" s="24" t="s">
        <v>2</v>
      </c>
      <c r="B105" s="25"/>
      <c r="C105" s="25">
        <v>10.92917591</v>
      </c>
      <c r="D105" s="25">
        <v>8.6008778760000002</v>
      </c>
      <c r="E105" s="25">
        <v>10.583068280000001</v>
      </c>
      <c r="F105" s="25">
        <v>15.042930009999999</v>
      </c>
      <c r="G105" s="25">
        <v>11.289013020000001</v>
      </c>
      <c r="H105" s="25"/>
      <c r="I105" s="25"/>
      <c r="J105" s="25"/>
      <c r="K105" s="25"/>
      <c r="L105" s="25"/>
      <c r="M105" s="25"/>
      <c r="N105" s="25"/>
      <c r="O105" s="25"/>
      <c r="P105" s="25"/>
      <c r="Q105" s="25"/>
      <c r="R105" s="25"/>
      <c r="S105" s="25"/>
      <c r="T105" s="25"/>
      <c r="U105" s="25"/>
      <c r="V105" s="25"/>
      <c r="W105" s="25">
        <v>8.5776975820000008</v>
      </c>
      <c r="X105" s="25">
        <v>4.7085809999999997</v>
      </c>
      <c r="Y105" s="25">
        <v>5.375601853</v>
      </c>
      <c r="Z105" s="25">
        <v>9.3011696199999996</v>
      </c>
      <c r="AA105" s="25">
        <v>8.8442845129999998</v>
      </c>
      <c r="AB105" s="25">
        <v>10.24385111</v>
      </c>
      <c r="AC105" s="25">
        <v>7.8418642800000002</v>
      </c>
      <c r="AD105" s="25"/>
      <c r="AE105" s="25"/>
      <c r="AF105" s="25"/>
      <c r="AG105" s="25"/>
      <c r="AH105" s="25"/>
      <c r="AI105" s="25"/>
      <c r="AJ105" s="25"/>
      <c r="AK105" s="25"/>
      <c r="AL105" s="25"/>
      <c r="AM105" s="25"/>
      <c r="AN105" s="25"/>
      <c r="AO105" s="25"/>
      <c r="AP105" s="25"/>
      <c r="AQ105" s="26"/>
    </row>
    <row r="106" spans="1:43" x14ac:dyDescent="0.25">
      <c r="A106" s="24" t="s">
        <v>3</v>
      </c>
      <c r="B106" s="25">
        <v>10.670549749999999</v>
      </c>
      <c r="C106" s="25">
        <v>3.9367142689999999</v>
      </c>
      <c r="D106" s="25">
        <v>6.3181172009999997</v>
      </c>
      <c r="E106" s="25">
        <v>3.634724968</v>
      </c>
      <c r="F106" s="25">
        <v>5.5601773489999999</v>
      </c>
      <c r="G106" s="25">
        <v>5.3940009670000002</v>
      </c>
      <c r="H106" s="25"/>
      <c r="I106" s="25"/>
      <c r="J106" s="25"/>
      <c r="K106" s="25"/>
      <c r="L106" s="25"/>
      <c r="M106" s="25"/>
      <c r="N106" s="25"/>
      <c r="O106" s="25"/>
      <c r="P106" s="25"/>
      <c r="Q106" s="25"/>
      <c r="R106" s="25"/>
      <c r="S106" s="25"/>
      <c r="T106" s="25"/>
      <c r="U106" s="25"/>
      <c r="V106" s="25"/>
      <c r="W106" s="25">
        <v>3.7936250629999999</v>
      </c>
      <c r="X106" s="25">
        <v>10.86582181</v>
      </c>
      <c r="Y106" s="25">
        <v>0.48311766299999997</v>
      </c>
      <c r="Z106" s="25">
        <v>10.869802119999999</v>
      </c>
      <c r="AA106" s="25">
        <v>1.0029829050000001</v>
      </c>
      <c r="AB106" s="25">
        <v>8.9999765230000008</v>
      </c>
      <c r="AC106" s="25">
        <v>5.8021032899999998</v>
      </c>
      <c r="AD106" s="25">
        <v>5.9739184810000001</v>
      </c>
      <c r="AE106" s="25"/>
      <c r="AF106" s="25"/>
      <c r="AG106" s="25"/>
      <c r="AH106" s="25"/>
      <c r="AI106" s="25"/>
      <c r="AJ106" s="25"/>
      <c r="AK106" s="25"/>
      <c r="AL106" s="25"/>
      <c r="AM106" s="25"/>
      <c r="AN106" s="25"/>
      <c r="AO106" s="25"/>
      <c r="AP106" s="25"/>
      <c r="AQ106" s="26"/>
    </row>
    <row r="107" spans="1:43" x14ac:dyDescent="0.25">
      <c r="A107" s="29" t="s">
        <v>4</v>
      </c>
      <c r="B107" s="30">
        <v>2.957121082</v>
      </c>
      <c r="C107" s="30">
        <v>3.2771411459999999</v>
      </c>
      <c r="D107" s="30">
        <v>2.154139002</v>
      </c>
      <c r="E107" s="30">
        <v>5.0238095239999998</v>
      </c>
      <c r="F107" s="30">
        <v>2.191930207</v>
      </c>
      <c r="G107" s="30">
        <v>4.8310008250000003</v>
      </c>
      <c r="H107" s="30">
        <v>7.2994764920000001</v>
      </c>
      <c r="I107" s="30">
        <v>9.4347182580000002</v>
      </c>
      <c r="J107" s="30">
        <v>2.7079206330000001</v>
      </c>
      <c r="K107" s="30">
        <v>3.8471178610000001</v>
      </c>
      <c r="L107" s="30"/>
      <c r="M107" s="30"/>
      <c r="N107" s="30"/>
      <c r="O107" s="30"/>
      <c r="P107" s="30"/>
      <c r="Q107" s="30"/>
      <c r="R107" s="30"/>
      <c r="S107" s="30"/>
      <c r="T107" s="30"/>
      <c r="U107" s="30"/>
      <c r="V107" s="30"/>
      <c r="W107" s="30">
        <v>4.3397846739999997</v>
      </c>
      <c r="X107" s="30">
        <v>4.6683237030000004</v>
      </c>
      <c r="Y107" s="30">
        <v>10.357390150000001</v>
      </c>
      <c r="Z107" s="30">
        <v>3.4150272369999999</v>
      </c>
      <c r="AA107" s="30">
        <v>2.1592522650000001</v>
      </c>
      <c r="AB107" s="30">
        <v>4.5908461349999996</v>
      </c>
      <c r="AC107" s="30">
        <v>4.9197480579999997</v>
      </c>
      <c r="AD107" s="30">
        <v>4.0222426860000002</v>
      </c>
      <c r="AE107" s="30">
        <v>4.8761186040000002</v>
      </c>
      <c r="AF107" s="30">
        <v>2.5953822820000001</v>
      </c>
      <c r="AG107" s="30"/>
      <c r="AH107" s="30"/>
      <c r="AI107" s="30"/>
      <c r="AJ107" s="30"/>
      <c r="AK107" s="30"/>
      <c r="AL107" s="30"/>
      <c r="AM107" s="30"/>
      <c r="AN107" s="30"/>
      <c r="AO107" s="30"/>
      <c r="AP107" s="30"/>
      <c r="AQ107" s="31"/>
    </row>
    <row r="109" spans="1:43" x14ac:dyDescent="0.25">
      <c r="A109" s="19" t="s">
        <v>204</v>
      </c>
      <c r="B109" s="20"/>
      <c r="C109" s="20"/>
      <c r="D109" s="20"/>
      <c r="E109" s="20"/>
      <c r="F109" s="20"/>
      <c r="G109" s="20"/>
      <c r="H109" s="20"/>
      <c r="I109" s="20"/>
      <c r="J109" s="20"/>
      <c r="K109" s="20"/>
      <c r="L109" s="20"/>
      <c r="M109" s="20"/>
      <c r="N109" s="20"/>
      <c r="O109" s="20"/>
      <c r="P109" s="20"/>
      <c r="Q109" s="20"/>
      <c r="R109" s="20"/>
      <c r="S109" s="20"/>
      <c r="T109" s="20"/>
      <c r="U109" s="20"/>
      <c r="V109" s="20"/>
      <c r="W109" s="20"/>
      <c r="X109" s="20"/>
      <c r="Y109" s="20"/>
      <c r="Z109" s="20"/>
      <c r="AA109" s="20"/>
      <c r="AB109" s="20"/>
      <c r="AC109" s="20"/>
      <c r="AD109" s="20"/>
      <c r="AE109" s="20"/>
      <c r="AF109" s="20"/>
      <c r="AG109" s="20"/>
      <c r="AH109" s="20"/>
      <c r="AI109" s="20"/>
      <c r="AJ109" s="20"/>
      <c r="AK109" s="20"/>
      <c r="AL109" s="20"/>
      <c r="AM109" s="21"/>
    </row>
    <row r="110" spans="1:43" x14ac:dyDescent="0.25">
      <c r="A110" s="23"/>
      <c r="B110" s="69" t="s">
        <v>0</v>
      </c>
      <c r="C110" s="69"/>
      <c r="D110" s="69"/>
      <c r="E110" s="69"/>
      <c r="F110" s="69"/>
      <c r="G110" s="69"/>
      <c r="H110" s="69"/>
      <c r="I110" s="69"/>
      <c r="J110" s="69"/>
      <c r="K110" s="69"/>
      <c r="L110" s="69"/>
      <c r="M110" s="69"/>
      <c r="N110" s="69"/>
      <c r="O110" s="69"/>
      <c r="P110" s="69"/>
      <c r="Q110" s="69"/>
      <c r="R110" s="69"/>
      <c r="S110" s="69"/>
      <c r="T110" s="69"/>
      <c r="U110" s="69" t="s">
        <v>14</v>
      </c>
      <c r="V110" s="69"/>
      <c r="W110" s="69"/>
      <c r="X110" s="69"/>
      <c r="Y110" s="69"/>
      <c r="Z110" s="69"/>
      <c r="AA110" s="69"/>
      <c r="AB110" s="69"/>
      <c r="AC110" s="69"/>
      <c r="AD110" s="69"/>
      <c r="AE110" s="69"/>
      <c r="AF110" s="69"/>
      <c r="AG110" s="69"/>
      <c r="AH110" s="69"/>
      <c r="AI110" s="69"/>
      <c r="AJ110" s="69"/>
      <c r="AK110" s="69"/>
      <c r="AL110" s="69"/>
      <c r="AM110" s="70"/>
    </row>
    <row r="111" spans="1:43" x14ac:dyDescent="0.25">
      <c r="A111" s="24" t="s">
        <v>2</v>
      </c>
      <c r="B111" s="25">
        <v>3.1708176510000001</v>
      </c>
      <c r="C111" s="25">
        <v>4.7108516859999998</v>
      </c>
      <c r="D111" s="25">
        <v>3.9094899440000002</v>
      </c>
      <c r="E111" s="25">
        <v>3.206990389</v>
      </c>
      <c r="F111" s="25">
        <v>4.6285938489999996</v>
      </c>
      <c r="G111" s="25"/>
      <c r="H111" s="25"/>
      <c r="I111" s="25"/>
      <c r="J111" s="25"/>
      <c r="K111" s="25"/>
      <c r="L111" s="25"/>
      <c r="M111" s="25"/>
      <c r="N111" s="25"/>
      <c r="O111" s="25"/>
      <c r="P111" s="25"/>
      <c r="Q111" s="25"/>
      <c r="R111" s="25"/>
      <c r="S111" s="25"/>
      <c r="T111" s="25"/>
      <c r="U111" s="25">
        <v>4.258092167</v>
      </c>
      <c r="V111" s="25">
        <v>2.937567665</v>
      </c>
      <c r="W111" s="25">
        <v>3.3632721430000001</v>
      </c>
      <c r="X111" s="25">
        <v>2.9864454739999999</v>
      </c>
      <c r="Y111" s="25">
        <v>4.6505848099999998</v>
      </c>
      <c r="Z111" s="25">
        <v>3.5377138050000001</v>
      </c>
      <c r="AA111" s="25">
        <v>5.7549725340000002</v>
      </c>
      <c r="AB111" s="25"/>
      <c r="AC111" s="25"/>
      <c r="AD111" s="25"/>
      <c r="AE111" s="25"/>
      <c r="AF111" s="25"/>
      <c r="AG111" s="25"/>
      <c r="AH111" s="25"/>
      <c r="AI111" s="25"/>
      <c r="AJ111" s="25"/>
      <c r="AK111" s="25"/>
      <c r="AL111" s="25"/>
      <c r="AM111" s="26"/>
    </row>
    <row r="112" spans="1:43" x14ac:dyDescent="0.25">
      <c r="A112" s="24" t="s">
        <v>3</v>
      </c>
      <c r="B112" s="25">
        <v>1.905455312</v>
      </c>
      <c r="C112" s="25">
        <v>1.1510860430000001</v>
      </c>
      <c r="D112" s="25">
        <v>1.435935728</v>
      </c>
      <c r="E112" s="25">
        <v>0.77334573799999995</v>
      </c>
      <c r="F112" s="25">
        <v>1.5027506349999999</v>
      </c>
      <c r="G112" s="25">
        <v>1.4578380989999999</v>
      </c>
      <c r="H112" s="25"/>
      <c r="I112" s="25"/>
      <c r="J112" s="25"/>
      <c r="K112" s="25"/>
      <c r="L112" s="25"/>
      <c r="M112" s="25"/>
      <c r="N112" s="25"/>
      <c r="O112" s="25"/>
      <c r="P112" s="25"/>
      <c r="Q112" s="25"/>
      <c r="R112" s="25"/>
      <c r="S112" s="25"/>
      <c r="T112" s="25"/>
      <c r="U112" s="25">
        <v>1.1157720769999999</v>
      </c>
      <c r="V112" s="25">
        <v>2.4146270680000002</v>
      </c>
      <c r="W112" s="25">
        <v>0.20129902599999999</v>
      </c>
      <c r="X112" s="25">
        <v>1.1322710540000001</v>
      </c>
      <c r="Y112" s="25">
        <v>0.62686431600000003</v>
      </c>
      <c r="Z112" s="25">
        <v>2.0930177959999998</v>
      </c>
      <c r="AA112" s="25">
        <v>0.80584767899999998</v>
      </c>
      <c r="AB112" s="25">
        <v>1.1322710540000001</v>
      </c>
      <c r="AC112" s="25">
        <v>1.190246259</v>
      </c>
      <c r="AD112" s="25"/>
      <c r="AE112" s="25"/>
      <c r="AF112" s="25"/>
      <c r="AG112" s="25"/>
      <c r="AH112" s="25"/>
      <c r="AI112" s="25"/>
      <c r="AJ112" s="25"/>
      <c r="AK112" s="25"/>
      <c r="AL112" s="25"/>
      <c r="AM112" s="26"/>
    </row>
    <row r="113" spans="1:39" x14ac:dyDescent="0.25">
      <c r="A113" s="29" t="s">
        <v>4</v>
      </c>
      <c r="B113" s="30">
        <v>0.64285241000000004</v>
      </c>
      <c r="C113" s="30">
        <v>0.46156918000000002</v>
      </c>
      <c r="D113" s="30">
        <v>0.98813715700000004</v>
      </c>
      <c r="E113" s="30">
        <v>1.19047619</v>
      </c>
      <c r="F113" s="30">
        <v>0.40894219999999998</v>
      </c>
      <c r="G113" s="30">
        <v>0.92547908999999995</v>
      </c>
      <c r="H113" s="30">
        <v>1.6221058900000001</v>
      </c>
      <c r="I113" s="30">
        <v>1.5466751240000001</v>
      </c>
      <c r="J113" s="30">
        <v>0.71261069300000002</v>
      </c>
      <c r="K113" s="30">
        <v>0.93832143000000001</v>
      </c>
      <c r="L113" s="30"/>
      <c r="M113" s="30"/>
      <c r="N113" s="30"/>
      <c r="O113" s="30"/>
      <c r="P113" s="30"/>
      <c r="Q113" s="30"/>
      <c r="R113" s="30"/>
      <c r="S113" s="30"/>
      <c r="T113" s="30"/>
      <c r="U113" s="30">
        <v>1.802041</v>
      </c>
      <c r="V113" s="30">
        <v>3.6940140000000001</v>
      </c>
      <c r="W113" s="30">
        <v>1.5565519999999999</v>
      </c>
      <c r="X113" s="30">
        <v>2.052793125</v>
      </c>
      <c r="Y113" s="30">
        <v>0.63820399999999999</v>
      </c>
      <c r="Z113" s="30">
        <v>1.6672579999999999</v>
      </c>
      <c r="AA113" s="30">
        <v>2.144387</v>
      </c>
      <c r="AB113" s="30">
        <v>0.78869</v>
      </c>
      <c r="AC113" s="30">
        <v>0.49867299999999998</v>
      </c>
      <c r="AD113" s="30">
        <v>1.3116703240000001</v>
      </c>
      <c r="AE113" s="30">
        <v>1.171368585</v>
      </c>
      <c r="AF113" s="30">
        <v>1.3869802369999999</v>
      </c>
      <c r="AG113" s="30"/>
      <c r="AH113" s="30"/>
      <c r="AI113" s="30"/>
      <c r="AJ113" s="30"/>
      <c r="AK113" s="30"/>
      <c r="AL113" s="30"/>
      <c r="AM113" s="31"/>
    </row>
  </sheetData>
  <mergeCells count="38">
    <mergeCell ref="B110:T110"/>
    <mergeCell ref="U110:AM110"/>
    <mergeCell ref="B92:T92"/>
    <mergeCell ref="U92:AM92"/>
    <mergeCell ref="B98:V98"/>
    <mergeCell ref="W98:AQ98"/>
    <mergeCell ref="B104:V104"/>
    <mergeCell ref="W104:AQ104"/>
    <mergeCell ref="B74:U74"/>
    <mergeCell ref="V74:AO74"/>
    <mergeCell ref="B80:V80"/>
    <mergeCell ref="W80:AQ80"/>
    <mergeCell ref="B86:T86"/>
    <mergeCell ref="U86:AM86"/>
    <mergeCell ref="B56:V56"/>
    <mergeCell ref="W56:AQ56"/>
    <mergeCell ref="B62:T62"/>
    <mergeCell ref="U62:AM62"/>
    <mergeCell ref="B68:T68"/>
    <mergeCell ref="U68:AM68"/>
    <mergeCell ref="B38:I38"/>
    <mergeCell ref="J38:Q38"/>
    <mergeCell ref="B44:I44"/>
    <mergeCell ref="J44:Q44"/>
    <mergeCell ref="B50:I50"/>
    <mergeCell ref="J50:Q50"/>
    <mergeCell ref="B20:I20"/>
    <mergeCell ref="J20:Q20"/>
    <mergeCell ref="B26:I26"/>
    <mergeCell ref="J26:Q26"/>
    <mergeCell ref="B32:I32"/>
    <mergeCell ref="J32:Q32"/>
    <mergeCell ref="B2:I2"/>
    <mergeCell ref="J2:Q2"/>
    <mergeCell ref="B8:G8"/>
    <mergeCell ref="H8:M8"/>
    <mergeCell ref="B14:I14"/>
    <mergeCell ref="J14:Q1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5D645-C6D2-4A75-B8B7-39939A115DA7}">
  <dimension ref="A1:R61"/>
  <sheetViews>
    <sheetView workbookViewId="0">
      <selection activeCell="H60" sqref="H60"/>
    </sheetView>
  </sheetViews>
  <sheetFormatPr defaultRowHeight="14.4" x14ac:dyDescent="0.3"/>
  <cols>
    <col min="1" max="1" width="9.33203125" bestFit="1" customWidth="1"/>
  </cols>
  <sheetData>
    <row r="1" spans="1:18" x14ac:dyDescent="0.3">
      <c r="A1" s="3" t="s">
        <v>246</v>
      </c>
      <c r="B1" s="4"/>
      <c r="C1" s="4"/>
      <c r="D1" s="4"/>
      <c r="E1" s="4"/>
      <c r="F1" s="4"/>
      <c r="G1" s="4"/>
      <c r="H1" s="5"/>
    </row>
    <row r="2" spans="1:18" ht="16.2" x14ac:dyDescent="0.3">
      <c r="A2" s="6"/>
      <c r="B2" s="54" t="s">
        <v>122</v>
      </c>
      <c r="C2" s="54" t="s">
        <v>241</v>
      </c>
      <c r="D2" s="54" t="s">
        <v>242</v>
      </c>
      <c r="E2" s="54" t="s">
        <v>243</v>
      </c>
      <c r="F2" s="54" t="s">
        <v>244</v>
      </c>
      <c r="G2" s="54" t="s">
        <v>245</v>
      </c>
      <c r="H2" s="10"/>
    </row>
    <row r="3" spans="1:18" x14ac:dyDescent="0.3">
      <c r="A3" s="6"/>
      <c r="B3" s="8">
        <v>0.107</v>
      </c>
      <c r="C3" s="8">
        <v>6.7000000000000004E-2</v>
      </c>
      <c r="D3" s="8">
        <v>0.189</v>
      </c>
      <c r="E3" s="8">
        <v>0.22500000000000001</v>
      </c>
      <c r="F3" s="8">
        <v>0.224</v>
      </c>
      <c r="G3" s="8">
        <v>0.38</v>
      </c>
      <c r="H3" s="10"/>
    </row>
    <row r="4" spans="1:18" x14ac:dyDescent="0.3">
      <c r="A4" s="6"/>
      <c r="B4" s="8">
        <v>0.112</v>
      </c>
      <c r="C4" s="8">
        <v>0.121</v>
      </c>
      <c r="D4" s="8">
        <v>0.20200000000000001</v>
      </c>
      <c r="E4" s="8">
        <v>0.23699999999999999</v>
      </c>
      <c r="F4" s="8">
        <v>0.22800000000000001</v>
      </c>
      <c r="G4" s="8">
        <v>0.40699999999999997</v>
      </c>
      <c r="H4" s="10"/>
    </row>
    <row r="5" spans="1:18" x14ac:dyDescent="0.3">
      <c r="A5" s="6"/>
      <c r="B5" s="8">
        <v>0.113</v>
      </c>
      <c r="C5" s="8">
        <v>0.1066</v>
      </c>
      <c r="D5" s="8">
        <v>0.27600000000000002</v>
      </c>
      <c r="E5" s="8">
        <v>0.191</v>
      </c>
      <c r="F5" s="8">
        <v>0.26500000000000001</v>
      </c>
      <c r="G5" s="8">
        <v>0.4</v>
      </c>
      <c r="H5" s="10"/>
    </row>
    <row r="6" spans="1:18" x14ac:dyDescent="0.3">
      <c r="A6" s="6"/>
      <c r="B6" s="8">
        <v>0.123</v>
      </c>
      <c r="C6" s="8">
        <v>7.4999999999999997E-2</v>
      </c>
      <c r="D6" s="8">
        <v>0.28499999999999998</v>
      </c>
      <c r="E6" s="8">
        <v>0.19700000000000001</v>
      </c>
      <c r="F6" s="8">
        <v>0.28299999999999997</v>
      </c>
      <c r="G6" s="8">
        <v>0.436</v>
      </c>
      <c r="H6" s="10"/>
    </row>
    <row r="7" spans="1:18" x14ac:dyDescent="0.3">
      <c r="A7" s="6"/>
      <c r="B7" s="8">
        <v>9.5000000000000001E-2</v>
      </c>
      <c r="C7" s="8"/>
      <c r="D7" s="8">
        <v>0.22500000000000001</v>
      </c>
      <c r="E7" s="8">
        <v>0.38500000000000001</v>
      </c>
      <c r="F7" s="8">
        <v>0.222</v>
      </c>
      <c r="G7" s="8">
        <v>0.33900000000000002</v>
      </c>
      <c r="H7" s="10"/>
    </row>
    <row r="8" spans="1:18" x14ac:dyDescent="0.3">
      <c r="A8" s="6"/>
      <c r="B8" s="8">
        <v>7.6999999999999999E-2</v>
      </c>
      <c r="C8" s="8"/>
      <c r="D8" s="8">
        <v>0.25</v>
      </c>
      <c r="E8" s="8">
        <v>0.31900000000000001</v>
      </c>
      <c r="F8" s="8">
        <v>0.20300000000000001</v>
      </c>
      <c r="G8" s="8">
        <v>0.35199999999999998</v>
      </c>
      <c r="H8" s="10"/>
    </row>
    <row r="9" spans="1:18" x14ac:dyDescent="0.3">
      <c r="A9" s="6"/>
      <c r="B9" s="8"/>
      <c r="C9" s="8"/>
      <c r="D9" s="8">
        <v>0.18099999999999999</v>
      </c>
      <c r="E9" s="8">
        <v>0.23300000000000001</v>
      </c>
      <c r="F9" s="8">
        <v>0.30399999999999999</v>
      </c>
      <c r="G9" s="8">
        <v>0.39900000000000002</v>
      </c>
      <c r="H9" s="10"/>
    </row>
    <row r="10" spans="1:18" x14ac:dyDescent="0.3">
      <c r="A10" s="11"/>
      <c r="B10" s="12"/>
      <c r="C10" s="12"/>
      <c r="D10" s="12">
        <v>0.193</v>
      </c>
      <c r="E10" s="12">
        <v>0.218</v>
      </c>
      <c r="F10" s="12">
        <v>0.33600000000000002</v>
      </c>
      <c r="G10" s="12">
        <v>0.40699999999999997</v>
      </c>
      <c r="H10" s="17"/>
    </row>
    <row r="12" spans="1:18" x14ac:dyDescent="0.3">
      <c r="A12" s="3" t="s">
        <v>175</v>
      </c>
      <c r="B12" s="4"/>
      <c r="C12" s="59" t="s">
        <v>0</v>
      </c>
      <c r="D12" s="59"/>
      <c r="E12" s="59"/>
      <c r="F12" s="59"/>
      <c r="G12" s="59"/>
      <c r="H12" s="59"/>
      <c r="I12" s="59"/>
      <c r="J12" s="4"/>
      <c r="K12" s="59" t="s">
        <v>14</v>
      </c>
      <c r="L12" s="59"/>
      <c r="M12" s="59"/>
      <c r="N12" s="59"/>
      <c r="O12" s="59"/>
      <c r="P12" s="59"/>
      <c r="Q12" s="59"/>
      <c r="R12" s="60"/>
    </row>
    <row r="13" spans="1:18" x14ac:dyDescent="0.3">
      <c r="A13" s="6"/>
      <c r="B13" s="61" t="s">
        <v>2</v>
      </c>
      <c r="C13" s="8">
        <v>0.84691700000000003</v>
      </c>
      <c r="D13" s="8">
        <v>0.15535099999999999</v>
      </c>
      <c r="E13" s="8">
        <v>0.37966800000000001</v>
      </c>
      <c r="F13" s="8"/>
      <c r="G13" s="8"/>
      <c r="H13" s="8"/>
      <c r="I13" s="8"/>
      <c r="J13" s="8"/>
      <c r="K13" s="8">
        <v>0.138518</v>
      </c>
      <c r="L13" s="8">
        <v>4.6495000000000002E-2</v>
      </c>
      <c r="M13" s="8">
        <v>4.4387000000000003E-2</v>
      </c>
      <c r="N13" s="8"/>
      <c r="O13" s="8"/>
      <c r="P13" s="8"/>
      <c r="Q13" s="8"/>
      <c r="R13" s="9"/>
    </row>
    <row r="14" spans="1:18" x14ac:dyDescent="0.3">
      <c r="A14" s="6"/>
      <c r="B14" s="61" t="s">
        <v>247</v>
      </c>
      <c r="C14" s="8">
        <v>212.6649243</v>
      </c>
      <c r="D14" s="8">
        <v>169.1726251</v>
      </c>
      <c r="E14" s="8">
        <v>192.56837999999999</v>
      </c>
      <c r="F14" s="8">
        <v>218.55226049999999</v>
      </c>
      <c r="G14" s="8">
        <v>78.616818390000006</v>
      </c>
      <c r="H14" s="8">
        <v>86.513267220000003</v>
      </c>
      <c r="I14" s="8"/>
      <c r="J14" s="8"/>
      <c r="K14" s="8">
        <v>301.27499999999998</v>
      </c>
      <c r="L14" s="8">
        <v>362.51299999999998</v>
      </c>
      <c r="M14" s="8">
        <v>225.446</v>
      </c>
      <c r="N14" s="8"/>
      <c r="O14" s="8"/>
      <c r="P14" s="8"/>
      <c r="Q14" s="8"/>
      <c r="R14" s="9"/>
    </row>
    <row r="15" spans="1:18" x14ac:dyDescent="0.3">
      <c r="A15" s="11"/>
      <c r="B15" s="62" t="s">
        <v>248</v>
      </c>
      <c r="C15" s="12">
        <v>203.13574879999999</v>
      </c>
      <c r="D15" s="12">
        <v>150.72301239999999</v>
      </c>
      <c r="E15" s="12">
        <v>208.95876799999999</v>
      </c>
      <c r="F15" s="12">
        <v>120.7992086</v>
      </c>
      <c r="G15" s="12">
        <v>201.22236820000001</v>
      </c>
      <c r="H15" s="12">
        <v>158.9656171</v>
      </c>
      <c r="I15" s="12">
        <v>225.7975026</v>
      </c>
      <c r="J15" s="12"/>
      <c r="K15" s="12">
        <v>188.63399999999999</v>
      </c>
      <c r="L15" s="12">
        <v>98.820999999999998</v>
      </c>
      <c r="M15" s="12">
        <v>157.75</v>
      </c>
      <c r="N15" s="12">
        <v>114.321</v>
      </c>
      <c r="O15" s="12">
        <v>189.435</v>
      </c>
      <c r="P15" s="12">
        <v>124.812</v>
      </c>
      <c r="Q15" s="12">
        <v>263.34300000000002</v>
      </c>
      <c r="R15" s="17"/>
    </row>
    <row r="17" spans="1:14" x14ac:dyDescent="0.3">
      <c r="A17" s="3" t="s">
        <v>251</v>
      </c>
      <c r="B17" s="64" t="s">
        <v>252</v>
      </c>
      <c r="C17" s="80" t="s">
        <v>0</v>
      </c>
      <c r="D17" s="80"/>
      <c r="E17" s="80"/>
      <c r="F17" s="4"/>
      <c r="G17" s="80" t="s">
        <v>14</v>
      </c>
      <c r="H17" s="80"/>
      <c r="I17" s="81"/>
    </row>
    <row r="18" spans="1:14" x14ac:dyDescent="0.3">
      <c r="A18" s="6"/>
      <c r="B18" s="61" t="s">
        <v>2</v>
      </c>
      <c r="C18" s="8">
        <v>1.5495503363069999E-6</v>
      </c>
      <c r="D18" s="8">
        <v>1.0203806300483E-5</v>
      </c>
      <c r="E18" s="8">
        <v>6.1658397541100003E-7</v>
      </c>
      <c r="F18" s="8"/>
      <c r="G18" s="8">
        <v>2.9296024622021001E-5</v>
      </c>
      <c r="H18" s="8">
        <v>8.5776048615759998E-6</v>
      </c>
      <c r="I18" s="9">
        <v>4.1595362766650001E-6</v>
      </c>
      <c r="J18" s="55"/>
      <c r="K18" s="55"/>
      <c r="L18" s="55"/>
      <c r="M18" s="55"/>
      <c r="N18" s="55"/>
    </row>
    <row r="19" spans="1:14" x14ac:dyDescent="0.3">
      <c r="A19" s="6"/>
      <c r="B19" s="61" t="s">
        <v>249</v>
      </c>
      <c r="C19" s="8">
        <v>6.8000397190296196E-4</v>
      </c>
      <c r="D19" s="8">
        <v>1.2395438858889001E-3</v>
      </c>
      <c r="E19" s="8">
        <v>1.0830853804270799E-3</v>
      </c>
      <c r="F19" s="8"/>
      <c r="G19" s="8">
        <v>2.43779082186127E-3</v>
      </c>
      <c r="H19" s="8">
        <v>1.39308611979413E-2</v>
      </c>
      <c r="I19" s="9">
        <v>7.1714074129483802E-4</v>
      </c>
      <c r="J19" s="55"/>
      <c r="K19" s="55"/>
      <c r="L19" s="55"/>
      <c r="M19" s="55"/>
      <c r="N19" s="55"/>
    </row>
    <row r="20" spans="1:14" x14ac:dyDescent="0.3">
      <c r="A20" s="6"/>
      <c r="B20" s="61" t="s">
        <v>250</v>
      </c>
      <c r="C20" s="8">
        <v>1.66545695851221E-3</v>
      </c>
      <c r="D20" s="8">
        <v>3.8721591090056998E-4</v>
      </c>
      <c r="E20" s="8">
        <v>7.7516827606426402E-4</v>
      </c>
      <c r="F20" s="8"/>
      <c r="G20" s="8">
        <v>5.33781162060316E-4</v>
      </c>
      <c r="H20" s="8">
        <v>5.7537896315291201E-4</v>
      </c>
      <c r="I20" s="9">
        <v>1.26575469607061E-4</v>
      </c>
      <c r="J20" s="55"/>
      <c r="K20" s="55"/>
      <c r="L20" s="55"/>
      <c r="M20" s="55"/>
      <c r="N20" s="55"/>
    </row>
    <row r="21" spans="1:14" x14ac:dyDescent="0.3">
      <c r="A21" s="6"/>
      <c r="B21" s="7"/>
      <c r="C21" s="7"/>
      <c r="D21" s="7"/>
      <c r="E21" s="7"/>
      <c r="F21" s="7"/>
      <c r="G21" s="7"/>
      <c r="H21" s="7"/>
      <c r="I21" s="10"/>
    </row>
    <row r="22" spans="1:14" x14ac:dyDescent="0.3">
      <c r="A22" s="6"/>
      <c r="B22" s="63" t="s">
        <v>253</v>
      </c>
      <c r="C22" s="76" t="s">
        <v>0</v>
      </c>
      <c r="D22" s="76"/>
      <c r="E22" s="76"/>
      <c r="F22" s="7"/>
      <c r="G22" s="76" t="s">
        <v>14</v>
      </c>
      <c r="H22" s="76"/>
      <c r="I22" s="78"/>
    </row>
    <row r="23" spans="1:14" x14ac:dyDescent="0.3">
      <c r="A23" s="6"/>
      <c r="B23" s="61" t="s">
        <v>2</v>
      </c>
      <c r="C23" s="8">
        <v>6.4072997211299996E-7</v>
      </c>
      <c r="D23" s="8">
        <v>8.8896319496821005E-5</v>
      </c>
      <c r="E23" s="8">
        <v>5.7642147613309996E-6</v>
      </c>
      <c r="F23" s="8"/>
      <c r="G23" s="8">
        <v>1.1589957752995901E-4</v>
      </c>
      <c r="H23" s="8">
        <v>9.0161240720965994E-5</v>
      </c>
      <c r="I23" s="9">
        <v>3.0270463565456E-5</v>
      </c>
      <c r="J23" s="55"/>
      <c r="K23" s="55"/>
      <c r="L23" s="55"/>
      <c r="M23" s="55"/>
      <c r="N23" s="55"/>
    </row>
    <row r="24" spans="1:14" x14ac:dyDescent="0.3">
      <c r="A24" s="6"/>
      <c r="B24" s="61" t="s">
        <v>249</v>
      </c>
      <c r="C24" s="8">
        <v>4.1099690241213696E-3</v>
      </c>
      <c r="D24" s="8">
        <v>9.7732510958450508E-3</v>
      </c>
      <c r="E24" s="8">
        <v>4.5228070787257197E-3</v>
      </c>
      <c r="F24" s="8"/>
      <c r="G24" s="8">
        <v>1.4216156510656301E-2</v>
      </c>
      <c r="H24" s="8">
        <v>5.2403098305840203E-3</v>
      </c>
      <c r="I24" s="9">
        <v>7.9542610975406602E-3</v>
      </c>
      <c r="J24" s="55"/>
      <c r="K24" s="55"/>
      <c r="L24" s="55"/>
      <c r="M24" s="55"/>
      <c r="N24" s="55"/>
    </row>
    <row r="25" spans="1:14" x14ac:dyDescent="0.3">
      <c r="A25" s="6"/>
      <c r="B25" s="61" t="s">
        <v>250</v>
      </c>
      <c r="C25" s="8">
        <v>1.2960834907999199E-2</v>
      </c>
      <c r="D25" s="8">
        <v>4.6867867553900301E-3</v>
      </c>
      <c r="E25" s="8">
        <v>1.0587173904228701E-2</v>
      </c>
      <c r="F25" s="8"/>
      <c r="G25" s="8">
        <v>9.8435679852486007E-3</v>
      </c>
      <c r="H25" s="8">
        <v>1.0018460478343301E-2</v>
      </c>
      <c r="I25" s="9">
        <v>4.3395709318659803E-3</v>
      </c>
      <c r="J25" s="55"/>
      <c r="K25" s="55"/>
      <c r="L25" s="55"/>
      <c r="M25" s="55"/>
      <c r="N25" s="55"/>
    </row>
    <row r="26" spans="1:14" x14ac:dyDescent="0.3">
      <c r="A26" s="6"/>
      <c r="B26" s="7"/>
      <c r="C26" s="7"/>
      <c r="D26" s="7"/>
      <c r="E26" s="7"/>
      <c r="F26" s="7"/>
      <c r="G26" s="7"/>
      <c r="H26" s="7"/>
      <c r="I26" s="10"/>
    </row>
    <row r="27" spans="1:14" x14ac:dyDescent="0.3">
      <c r="A27" s="6"/>
      <c r="B27" s="63" t="s">
        <v>254</v>
      </c>
      <c r="C27" s="76" t="s">
        <v>0</v>
      </c>
      <c r="D27" s="76"/>
      <c r="E27" s="76"/>
      <c r="F27" s="7"/>
      <c r="G27" s="76" t="s">
        <v>14</v>
      </c>
      <c r="H27" s="76"/>
      <c r="I27" s="78"/>
    </row>
    <row r="28" spans="1:14" x14ac:dyDescent="0.3">
      <c r="A28" s="6"/>
      <c r="B28" s="61" t="s">
        <v>2</v>
      </c>
      <c r="C28" s="8">
        <v>2.6618760114E-7</v>
      </c>
      <c r="D28" s="8">
        <v>1.5785333919770001E-5</v>
      </c>
      <c r="E28" s="8">
        <v>2.3000424136299998E-6</v>
      </c>
      <c r="F28" s="8"/>
      <c r="G28" s="8">
        <v>4.9410952561469999E-5</v>
      </c>
      <c r="H28" s="8">
        <v>1.5834287509049999E-5</v>
      </c>
      <c r="I28" s="9">
        <v>7.9215347655500006E-6</v>
      </c>
      <c r="J28" s="55"/>
      <c r="K28" s="55"/>
      <c r="L28" s="55"/>
      <c r="M28" s="55"/>
      <c r="N28" s="55"/>
    </row>
    <row r="29" spans="1:14" x14ac:dyDescent="0.3">
      <c r="A29" s="6"/>
      <c r="B29" s="61" t="s">
        <v>249</v>
      </c>
      <c r="C29" s="8">
        <v>2.13919889089939E-3</v>
      </c>
      <c r="D29" s="8">
        <v>2.3508180343368699E-3</v>
      </c>
      <c r="E29" s="8">
        <v>1.8425685861139999E-3</v>
      </c>
      <c r="F29" s="8"/>
      <c r="G29" s="8">
        <v>7.2710260245601697E-3</v>
      </c>
      <c r="H29" s="8">
        <v>1.69817520643257E-2</v>
      </c>
      <c r="I29" s="9">
        <v>1.70167069478417E-3</v>
      </c>
      <c r="J29" s="55"/>
      <c r="K29" s="55"/>
      <c r="L29" s="55"/>
      <c r="M29" s="55"/>
      <c r="N29" s="55"/>
    </row>
    <row r="30" spans="1:14" x14ac:dyDescent="0.3">
      <c r="A30" s="6"/>
      <c r="B30" s="61" t="s">
        <v>250</v>
      </c>
      <c r="C30" s="8">
        <v>4.2655529936771698E-3</v>
      </c>
      <c r="D30" s="8">
        <v>1.4041600397368E-3</v>
      </c>
      <c r="E30" s="8">
        <v>2.5500594189170299E-3</v>
      </c>
      <c r="F30" s="8"/>
      <c r="G30" s="8">
        <v>1.5265979522343801E-3</v>
      </c>
      <c r="H30" s="8">
        <v>2.7453885402828298E-3</v>
      </c>
      <c r="I30" s="9">
        <v>1.0488774059901501E-3</v>
      </c>
      <c r="K30" s="55"/>
      <c r="L30" s="55"/>
      <c r="M30" s="55"/>
      <c r="N30" s="55"/>
    </row>
    <row r="31" spans="1:14" x14ac:dyDescent="0.3">
      <c r="A31" s="6"/>
      <c r="B31" s="7"/>
      <c r="C31" s="7"/>
      <c r="D31" s="7"/>
      <c r="E31" s="7"/>
      <c r="F31" s="7"/>
      <c r="G31" s="7"/>
      <c r="H31" s="7"/>
      <c r="I31" s="10"/>
    </row>
    <row r="32" spans="1:14" x14ac:dyDescent="0.3">
      <c r="A32" s="6"/>
      <c r="B32" s="63" t="s">
        <v>255</v>
      </c>
      <c r="C32" s="76" t="s">
        <v>0</v>
      </c>
      <c r="D32" s="76"/>
      <c r="E32" s="76"/>
      <c r="F32" s="7"/>
      <c r="G32" s="76" t="s">
        <v>14</v>
      </c>
      <c r="H32" s="76"/>
      <c r="I32" s="78"/>
    </row>
    <row r="33" spans="1:14" x14ac:dyDescent="0.3">
      <c r="A33" s="6"/>
      <c r="B33" s="61" t="s">
        <v>2</v>
      </c>
      <c r="C33" s="8">
        <v>2.4253347164999999E-7</v>
      </c>
      <c r="D33" s="8">
        <v>6.6287820326E-6</v>
      </c>
      <c r="E33" s="8">
        <v>1.8051232857300001E-6</v>
      </c>
      <c r="F33" s="8"/>
      <c r="G33" s="8">
        <v>1.2583855086720001E-5</v>
      </c>
      <c r="H33" s="8">
        <v>4.5400557307899998E-6</v>
      </c>
      <c r="I33" s="9">
        <v>1.0567383083999999E-6</v>
      </c>
      <c r="J33" s="55"/>
      <c r="K33" s="55"/>
      <c r="L33" s="55"/>
      <c r="M33" s="55"/>
      <c r="N33" s="55"/>
    </row>
    <row r="34" spans="1:14" x14ac:dyDescent="0.3">
      <c r="A34" s="6"/>
      <c r="B34" s="61" t="s">
        <v>249</v>
      </c>
      <c r="C34" s="8">
        <v>6.6136041950389697E-3</v>
      </c>
      <c r="D34" s="8">
        <v>1.0634565390407E-2</v>
      </c>
      <c r="E34" s="8">
        <v>8.6944820800419296E-3</v>
      </c>
      <c r="F34" s="8"/>
      <c r="G34" s="8">
        <v>1.9212385492771399E-2</v>
      </c>
      <c r="H34" s="8">
        <v>3.7782985014116102E-2</v>
      </c>
      <c r="I34" s="9">
        <v>4.6340786355624497E-3</v>
      </c>
      <c r="J34" s="55"/>
      <c r="K34" s="55"/>
      <c r="L34" s="55"/>
      <c r="M34" s="55"/>
      <c r="N34" s="55"/>
    </row>
    <row r="35" spans="1:14" x14ac:dyDescent="0.3">
      <c r="A35" s="6"/>
      <c r="B35" s="61" t="s">
        <v>250</v>
      </c>
      <c r="C35" s="8">
        <v>1.26019515648454E-2</v>
      </c>
      <c r="D35" s="8">
        <v>6.6740207870637303E-3</v>
      </c>
      <c r="E35" s="8">
        <v>9.5521369357780897E-3</v>
      </c>
      <c r="F35" s="8"/>
      <c r="G35" s="8">
        <v>1.0089298356988101E-2</v>
      </c>
      <c r="H35" s="8">
        <v>8.1303860888693891E-3</v>
      </c>
      <c r="I35" s="9">
        <v>3.5965096946381499E-3</v>
      </c>
      <c r="K35" s="55"/>
      <c r="L35" s="55"/>
      <c r="M35" s="55"/>
      <c r="N35" s="55"/>
    </row>
    <row r="36" spans="1:14" x14ac:dyDescent="0.3">
      <c r="A36" s="6"/>
      <c r="B36" s="7"/>
      <c r="C36" s="7"/>
      <c r="D36" s="7"/>
      <c r="E36" s="7"/>
      <c r="F36" s="7"/>
      <c r="G36" s="7"/>
      <c r="H36" s="7"/>
      <c r="I36" s="10"/>
    </row>
    <row r="37" spans="1:14" x14ac:dyDescent="0.3">
      <c r="A37" s="6"/>
      <c r="B37" s="63" t="s">
        <v>256</v>
      </c>
      <c r="C37" s="76" t="s">
        <v>0</v>
      </c>
      <c r="D37" s="76"/>
      <c r="E37" s="76"/>
      <c r="F37" s="7"/>
      <c r="G37" s="76" t="s">
        <v>14</v>
      </c>
      <c r="H37" s="76"/>
      <c r="I37" s="78"/>
    </row>
    <row r="38" spans="1:14" x14ac:dyDescent="0.3">
      <c r="A38" s="6"/>
      <c r="B38" s="61" t="s">
        <v>2</v>
      </c>
      <c r="C38" s="8">
        <v>1.0770971291E-7</v>
      </c>
      <c r="D38" s="8">
        <v>1.995430034351E-5</v>
      </c>
      <c r="E38" s="8">
        <v>1.2168207267699999E-6</v>
      </c>
      <c r="F38" s="8"/>
      <c r="G38" s="8">
        <v>5.5851050068349997E-5</v>
      </c>
      <c r="H38" s="8">
        <v>2.6138228141730001E-5</v>
      </c>
      <c r="I38" s="9">
        <v>1.324919810369E-5</v>
      </c>
      <c r="J38" s="55"/>
      <c r="K38" s="55"/>
      <c r="L38" s="55"/>
      <c r="M38" s="55"/>
      <c r="N38" s="55"/>
    </row>
    <row r="39" spans="1:14" x14ac:dyDescent="0.3">
      <c r="A39" s="6"/>
      <c r="B39" s="61" t="s">
        <v>249</v>
      </c>
      <c r="C39" s="8">
        <v>1.2308805296273101E-3</v>
      </c>
      <c r="D39" s="8">
        <v>3.0499240543809501E-3</v>
      </c>
      <c r="E39" s="8">
        <v>1.6293481077692101E-3</v>
      </c>
      <c r="F39" s="8"/>
      <c r="G39" s="8">
        <v>5.3662860787762404E-3</v>
      </c>
      <c r="H39" s="8">
        <v>3.9405742889724203E-3</v>
      </c>
      <c r="I39" s="9">
        <v>2.1071661761169801E-3</v>
      </c>
      <c r="J39" s="55"/>
      <c r="K39" s="55"/>
      <c r="L39" s="55"/>
      <c r="M39" s="55"/>
      <c r="N39" s="55"/>
    </row>
    <row r="40" spans="1:14" x14ac:dyDescent="0.3">
      <c r="A40" s="11"/>
      <c r="B40" s="62" t="s">
        <v>250</v>
      </c>
      <c r="C40" s="12">
        <v>3.2873123782593402E-3</v>
      </c>
      <c r="D40" s="12">
        <v>1.8746565237510299E-3</v>
      </c>
      <c r="E40" s="12">
        <v>2.60819908672664E-3</v>
      </c>
      <c r="F40" s="12"/>
      <c r="G40" s="12">
        <v>2.5837172327667201E-3</v>
      </c>
      <c r="H40" s="12">
        <v>2.27501669964459E-3</v>
      </c>
      <c r="I40" s="14">
        <v>4.9196481851220995E-4</v>
      </c>
      <c r="K40" s="55"/>
      <c r="L40" s="55"/>
      <c r="M40" s="55"/>
      <c r="N40" s="55"/>
    </row>
    <row r="42" spans="1:14" x14ac:dyDescent="0.3">
      <c r="A42" s="3" t="s">
        <v>257</v>
      </c>
      <c r="B42" s="64" t="s">
        <v>258</v>
      </c>
      <c r="C42" s="80" t="s">
        <v>0</v>
      </c>
      <c r="D42" s="80"/>
      <c r="E42" s="80" t="s">
        <v>11</v>
      </c>
      <c r="F42" s="81"/>
    </row>
    <row r="43" spans="1:14" x14ac:dyDescent="0.3">
      <c r="A43" s="6"/>
      <c r="B43" s="61" t="s">
        <v>259</v>
      </c>
      <c r="C43" s="8">
        <v>1.711225E-3</v>
      </c>
      <c r="D43" s="8">
        <v>1.310929E-3</v>
      </c>
      <c r="E43" s="8">
        <v>2.3956730000000001E-3</v>
      </c>
      <c r="F43" s="9">
        <v>2.0831299999999999E-3</v>
      </c>
    </row>
    <row r="44" spans="1:14" x14ac:dyDescent="0.3">
      <c r="A44" s="6"/>
      <c r="B44" s="61" t="s">
        <v>19</v>
      </c>
      <c r="C44" s="8">
        <v>3.0837600000000001E-3</v>
      </c>
      <c r="D44" s="8">
        <v>4.1733459999999997E-3</v>
      </c>
      <c r="E44" s="8">
        <v>2.511138E-3</v>
      </c>
      <c r="F44" s="9">
        <v>3.1107410000000002E-3</v>
      </c>
    </row>
    <row r="45" spans="1:14" x14ac:dyDescent="0.3">
      <c r="A45" s="6"/>
      <c r="B45" s="7"/>
      <c r="C45" s="7"/>
      <c r="D45" s="7"/>
      <c r="E45" s="7"/>
      <c r="F45" s="10"/>
    </row>
    <row r="46" spans="1:14" x14ac:dyDescent="0.3">
      <c r="A46" s="6"/>
      <c r="B46" s="63" t="s">
        <v>253</v>
      </c>
      <c r="C46" s="76" t="s">
        <v>0</v>
      </c>
      <c r="D46" s="76"/>
      <c r="E46" s="76" t="s">
        <v>11</v>
      </c>
      <c r="F46" s="78"/>
    </row>
    <row r="47" spans="1:14" x14ac:dyDescent="0.3">
      <c r="A47" s="6"/>
      <c r="B47" s="61" t="s">
        <v>259</v>
      </c>
      <c r="C47" s="8">
        <v>1.3437737E-2</v>
      </c>
      <c r="D47" s="8">
        <v>1.0750213999999999E-2</v>
      </c>
      <c r="E47" s="8">
        <v>2.3081274999999998E-2</v>
      </c>
      <c r="F47" s="9">
        <v>2.5557443999999999E-2</v>
      </c>
    </row>
    <row r="48" spans="1:14" x14ac:dyDescent="0.3">
      <c r="A48" s="6"/>
      <c r="B48" s="61" t="s">
        <v>19</v>
      </c>
      <c r="C48" s="8">
        <v>7.0068070000000003E-3</v>
      </c>
      <c r="D48" s="8">
        <v>6.8724620000000002E-3</v>
      </c>
      <c r="E48" s="8">
        <v>3.6575510000000002E-3</v>
      </c>
      <c r="F48" s="9">
        <v>3.446836E-3</v>
      </c>
    </row>
    <row r="49" spans="1:6" x14ac:dyDescent="0.3">
      <c r="A49" s="6"/>
      <c r="B49" s="7"/>
      <c r="C49" s="7"/>
      <c r="D49" s="7"/>
      <c r="E49" s="7"/>
      <c r="F49" s="10"/>
    </row>
    <row r="50" spans="1:6" x14ac:dyDescent="0.3">
      <c r="A50" s="6"/>
      <c r="B50" s="63" t="s">
        <v>254</v>
      </c>
      <c r="C50" s="76" t="s">
        <v>0</v>
      </c>
      <c r="D50" s="76"/>
      <c r="E50" s="76" t="s">
        <v>11</v>
      </c>
      <c r="F50" s="78"/>
    </row>
    <row r="51" spans="1:6" x14ac:dyDescent="0.3">
      <c r="A51" s="6"/>
      <c r="B51" s="61" t="s">
        <v>259</v>
      </c>
      <c r="C51" s="8">
        <v>2.1178411390024001E-4</v>
      </c>
      <c r="D51" s="8">
        <v>5.6321830999865E-4</v>
      </c>
      <c r="E51" s="8">
        <v>9.2512372193044004E-4</v>
      </c>
      <c r="F51" s="9">
        <v>1.0893433233312799E-3</v>
      </c>
    </row>
    <row r="52" spans="1:6" x14ac:dyDescent="0.3">
      <c r="A52" s="6"/>
      <c r="B52" s="61" t="s">
        <v>19</v>
      </c>
      <c r="C52" s="8">
        <v>7.5717797750763001E-4</v>
      </c>
      <c r="D52" s="8">
        <v>5.4112355229390995E-4</v>
      </c>
      <c r="E52" s="8">
        <v>2.9891544101326998E-4</v>
      </c>
      <c r="F52" s="9">
        <v>7.8847465282815997E-4</v>
      </c>
    </row>
    <row r="53" spans="1:6" x14ac:dyDescent="0.3">
      <c r="A53" s="6"/>
      <c r="B53" s="7"/>
      <c r="C53" s="7"/>
      <c r="D53" s="7"/>
      <c r="E53" s="7"/>
      <c r="F53" s="10"/>
    </row>
    <row r="54" spans="1:6" x14ac:dyDescent="0.3">
      <c r="A54" s="6"/>
      <c r="B54" s="63" t="s">
        <v>255</v>
      </c>
      <c r="C54" s="76" t="s">
        <v>0</v>
      </c>
      <c r="D54" s="76"/>
      <c r="E54" s="76" t="s">
        <v>11</v>
      </c>
      <c r="F54" s="78"/>
    </row>
    <row r="55" spans="1:6" x14ac:dyDescent="0.3">
      <c r="A55" s="6"/>
      <c r="B55" s="61" t="s">
        <v>259</v>
      </c>
      <c r="C55" s="8">
        <v>2.1144194611035502E-2</v>
      </c>
      <c r="D55" s="8">
        <v>1.51436901796724E-2</v>
      </c>
      <c r="E55" s="8">
        <v>3.1677133389449899E-2</v>
      </c>
      <c r="F55" s="9">
        <v>4.2549211016521898E-2</v>
      </c>
    </row>
    <row r="56" spans="1:6" x14ac:dyDescent="0.3">
      <c r="A56" s="6"/>
      <c r="B56" s="61" t="s">
        <v>19</v>
      </c>
      <c r="C56" s="8">
        <v>6.3778951666539603E-3</v>
      </c>
      <c r="D56" s="8">
        <v>2.66359726869803E-2</v>
      </c>
      <c r="E56" s="8">
        <v>5.4556077061465296E-3</v>
      </c>
      <c r="F56" s="9">
        <v>1.6439500774962298E-2</v>
      </c>
    </row>
    <row r="57" spans="1:6" x14ac:dyDescent="0.3">
      <c r="A57" s="6"/>
      <c r="B57" s="7"/>
      <c r="C57" s="7"/>
      <c r="D57" s="7"/>
      <c r="E57" s="7"/>
      <c r="F57" s="10"/>
    </row>
    <row r="58" spans="1:6" x14ac:dyDescent="0.3">
      <c r="A58" s="6"/>
      <c r="B58" s="63" t="s">
        <v>256</v>
      </c>
      <c r="C58" s="76" t="s">
        <v>0</v>
      </c>
      <c r="D58" s="76"/>
      <c r="E58" s="76" t="s">
        <v>11</v>
      </c>
      <c r="F58" s="78"/>
    </row>
    <row r="59" spans="1:6" x14ac:dyDescent="0.3">
      <c r="A59" s="6"/>
      <c r="B59" s="61" t="s">
        <v>259</v>
      </c>
      <c r="C59" s="8">
        <v>3.55043322827056E-3</v>
      </c>
      <c r="D59" s="8">
        <v>2.3758284767148199E-3</v>
      </c>
      <c r="E59" s="8">
        <v>1.23689824362763E-3</v>
      </c>
      <c r="F59" s="9">
        <v>2.8487041828077699E-3</v>
      </c>
    </row>
    <row r="60" spans="1:6" x14ac:dyDescent="0.3">
      <c r="A60" s="11"/>
      <c r="B60" s="62" t="s">
        <v>19</v>
      </c>
      <c r="C60" s="12">
        <v>2.9974069721807901E-3</v>
      </c>
      <c r="D60" s="12">
        <v>6.9570124600522197E-3</v>
      </c>
      <c r="E60" s="12">
        <v>2.31765420180481E-3</v>
      </c>
      <c r="F60" s="14">
        <v>5.0572706504617097E-3</v>
      </c>
    </row>
    <row r="61" spans="1:6" x14ac:dyDescent="0.3">
      <c r="B61" s="58"/>
      <c r="C61" s="55"/>
      <c r="D61" s="55"/>
      <c r="E61" s="55"/>
      <c r="F61" s="55"/>
    </row>
  </sheetData>
  <mergeCells count="20">
    <mergeCell ref="C58:D58"/>
    <mergeCell ref="E58:F58"/>
    <mergeCell ref="C42:D42"/>
    <mergeCell ref="E42:F42"/>
    <mergeCell ref="C46:D46"/>
    <mergeCell ref="E46:F46"/>
    <mergeCell ref="C50:D50"/>
    <mergeCell ref="E50:F50"/>
    <mergeCell ref="C32:E32"/>
    <mergeCell ref="G32:I32"/>
    <mergeCell ref="C37:E37"/>
    <mergeCell ref="G37:I37"/>
    <mergeCell ref="C54:D54"/>
    <mergeCell ref="E54:F54"/>
    <mergeCell ref="C17:E17"/>
    <mergeCell ref="G17:I17"/>
    <mergeCell ref="C22:E22"/>
    <mergeCell ref="G22:I22"/>
    <mergeCell ref="C27:E27"/>
    <mergeCell ref="G27:I27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ECF72-953E-4748-901D-E211AA45053B}">
  <dimension ref="A1:I26"/>
  <sheetViews>
    <sheetView workbookViewId="0">
      <selection activeCell="L27" sqref="L27"/>
    </sheetView>
  </sheetViews>
  <sheetFormatPr defaultRowHeight="13.8" x14ac:dyDescent="0.25"/>
  <cols>
    <col min="1" max="16384" width="8.88671875" style="22"/>
  </cols>
  <sheetData>
    <row r="1" spans="1:9" x14ac:dyDescent="0.25">
      <c r="A1" s="19" t="s">
        <v>179</v>
      </c>
      <c r="B1" s="20"/>
      <c r="C1" s="20"/>
      <c r="D1" s="20"/>
      <c r="E1" s="20"/>
      <c r="F1" s="20"/>
      <c r="G1" s="20"/>
      <c r="H1" s="20"/>
      <c r="I1" s="21"/>
    </row>
    <row r="2" spans="1:9" x14ac:dyDescent="0.25">
      <c r="A2" s="23" t="s">
        <v>108</v>
      </c>
      <c r="B2" s="65" t="s">
        <v>176</v>
      </c>
      <c r="C2" s="65"/>
      <c r="D2" s="27"/>
      <c r="E2" s="65" t="s">
        <v>177</v>
      </c>
      <c r="F2" s="65"/>
      <c r="G2" s="27"/>
      <c r="H2" s="65" t="s">
        <v>178</v>
      </c>
      <c r="I2" s="66"/>
    </row>
    <row r="3" spans="1:9" x14ac:dyDescent="0.25">
      <c r="A3" s="23" t="s">
        <v>12</v>
      </c>
      <c r="B3" s="33" t="s">
        <v>0</v>
      </c>
      <c r="C3" s="33" t="s">
        <v>14</v>
      </c>
      <c r="D3" s="33"/>
      <c r="E3" s="33" t="s">
        <v>0</v>
      </c>
      <c r="F3" s="33" t="s">
        <v>14</v>
      </c>
      <c r="G3" s="33"/>
      <c r="H3" s="33" t="s">
        <v>0</v>
      </c>
      <c r="I3" s="34" t="s">
        <v>14</v>
      </c>
    </row>
    <row r="4" spans="1:9" x14ac:dyDescent="0.25">
      <c r="A4" s="23"/>
      <c r="B4" s="25">
        <v>12308.69</v>
      </c>
      <c r="C4" s="25">
        <v>6928.3090000000002</v>
      </c>
      <c r="D4" s="25"/>
      <c r="E4" s="25">
        <v>17226.79925</v>
      </c>
      <c r="F4" s="25">
        <v>5940.8784889999997</v>
      </c>
      <c r="G4" s="25"/>
      <c r="H4" s="25">
        <v>18321.396100000002</v>
      </c>
      <c r="I4" s="26">
        <v>4156.971853</v>
      </c>
    </row>
    <row r="5" spans="1:9" x14ac:dyDescent="0.25">
      <c r="A5" s="23"/>
      <c r="B5" s="25">
        <v>14645.11</v>
      </c>
      <c r="C5" s="25">
        <v>3862.4569999999999</v>
      </c>
      <c r="D5" s="25"/>
      <c r="E5" s="25">
        <v>13020.47207</v>
      </c>
      <c r="F5" s="25">
        <v>3131.0167310000002</v>
      </c>
      <c r="G5" s="25"/>
      <c r="H5" s="25">
        <v>15462.41438</v>
      </c>
      <c r="I5" s="26">
        <v>2297.4833530000001</v>
      </c>
    </row>
    <row r="6" spans="1:9" x14ac:dyDescent="0.25">
      <c r="A6" s="23"/>
      <c r="B6" s="25">
        <v>12222.81</v>
      </c>
      <c r="C6" s="25">
        <v>6155.8509999999997</v>
      </c>
      <c r="D6" s="25"/>
      <c r="E6" s="25">
        <v>13943.738509999999</v>
      </c>
      <c r="F6" s="25">
        <v>5175.8848660000003</v>
      </c>
      <c r="G6" s="25"/>
      <c r="H6" s="25">
        <v>14773.01951</v>
      </c>
      <c r="I6" s="26">
        <v>3554.043975</v>
      </c>
    </row>
    <row r="7" spans="1:9" x14ac:dyDescent="0.25">
      <c r="A7" s="23"/>
      <c r="B7" s="27"/>
      <c r="C7" s="27"/>
      <c r="D7" s="27"/>
      <c r="E7" s="27"/>
      <c r="F7" s="27"/>
      <c r="G7" s="27"/>
      <c r="H7" s="27"/>
      <c r="I7" s="28"/>
    </row>
    <row r="8" spans="1:9" x14ac:dyDescent="0.25">
      <c r="A8" s="23" t="s">
        <v>110</v>
      </c>
      <c r="B8" s="65" t="s">
        <v>176</v>
      </c>
      <c r="C8" s="65"/>
      <c r="D8" s="27"/>
      <c r="E8" s="65" t="s">
        <v>177</v>
      </c>
      <c r="F8" s="65"/>
      <c r="G8" s="27"/>
      <c r="H8" s="65" t="s">
        <v>178</v>
      </c>
      <c r="I8" s="66"/>
    </row>
    <row r="9" spans="1:9" x14ac:dyDescent="0.25">
      <c r="A9" s="23" t="s">
        <v>12</v>
      </c>
      <c r="B9" s="33" t="s">
        <v>0</v>
      </c>
      <c r="C9" s="33" t="s">
        <v>14</v>
      </c>
      <c r="D9" s="33"/>
      <c r="E9" s="33" t="s">
        <v>0</v>
      </c>
      <c r="F9" s="33" t="s">
        <v>14</v>
      </c>
      <c r="G9" s="33"/>
      <c r="H9" s="33" t="s">
        <v>0</v>
      </c>
      <c r="I9" s="34" t="s">
        <v>14</v>
      </c>
    </row>
    <row r="10" spans="1:9" x14ac:dyDescent="0.25">
      <c r="A10" s="23"/>
      <c r="B10" s="25">
        <v>1642.272127</v>
      </c>
      <c r="C10" s="25">
        <v>1926.6058129999999</v>
      </c>
      <c r="D10" s="25"/>
      <c r="E10" s="25">
        <v>1554.2339930000001</v>
      </c>
      <c r="F10" s="25">
        <v>1813.2759450000001</v>
      </c>
      <c r="G10" s="25"/>
      <c r="H10" s="25">
        <v>1651.533911</v>
      </c>
      <c r="I10" s="26">
        <v>2210.9843850000002</v>
      </c>
    </row>
    <row r="11" spans="1:9" x14ac:dyDescent="0.25">
      <c r="A11" s="23"/>
      <c r="B11" s="25">
        <v>1677.147643</v>
      </c>
      <c r="C11" s="25">
        <v>1550.0097639999999</v>
      </c>
      <c r="D11" s="25"/>
      <c r="E11" s="25">
        <v>1981.5851319999999</v>
      </c>
      <c r="F11" s="25">
        <v>1661.1327859999999</v>
      </c>
      <c r="G11" s="25"/>
      <c r="H11" s="25">
        <v>2049.2608089999999</v>
      </c>
      <c r="I11" s="26">
        <v>2294.9567950000001</v>
      </c>
    </row>
    <row r="12" spans="1:9" x14ac:dyDescent="0.25">
      <c r="A12" s="23"/>
      <c r="B12" s="25">
        <v>1802.7940000000001</v>
      </c>
      <c r="C12" s="25">
        <v>1879.788867</v>
      </c>
      <c r="D12" s="25"/>
      <c r="E12" s="25">
        <v>2037.1716799999999</v>
      </c>
      <c r="F12" s="25">
        <v>2275.4089309999999</v>
      </c>
      <c r="G12" s="25"/>
      <c r="H12" s="25">
        <v>1949.7248890000001</v>
      </c>
      <c r="I12" s="26">
        <v>1689.933395</v>
      </c>
    </row>
    <row r="13" spans="1:9" x14ac:dyDescent="0.25">
      <c r="A13" s="23"/>
      <c r="B13" s="27"/>
      <c r="C13" s="27"/>
      <c r="D13" s="27"/>
      <c r="E13" s="27"/>
      <c r="F13" s="27"/>
      <c r="G13" s="27"/>
      <c r="H13" s="27"/>
      <c r="I13" s="28"/>
    </row>
    <row r="14" spans="1:9" x14ac:dyDescent="0.25">
      <c r="A14" s="23" t="s">
        <v>109</v>
      </c>
      <c r="B14" s="65" t="s">
        <v>176</v>
      </c>
      <c r="C14" s="65"/>
      <c r="D14" s="27"/>
      <c r="E14" s="65" t="s">
        <v>177</v>
      </c>
      <c r="F14" s="65"/>
      <c r="G14" s="27"/>
      <c r="H14" s="65" t="s">
        <v>178</v>
      </c>
      <c r="I14" s="66"/>
    </row>
    <row r="15" spans="1:9" x14ac:dyDescent="0.25">
      <c r="A15" s="23" t="s">
        <v>12</v>
      </c>
      <c r="B15" s="33" t="s">
        <v>0</v>
      </c>
      <c r="C15" s="33" t="s">
        <v>14</v>
      </c>
      <c r="D15" s="33"/>
      <c r="E15" s="33" t="s">
        <v>0</v>
      </c>
      <c r="F15" s="33" t="s">
        <v>14</v>
      </c>
      <c r="G15" s="33"/>
      <c r="H15" s="33" t="s">
        <v>0</v>
      </c>
      <c r="I15" s="34" t="s">
        <v>14</v>
      </c>
    </row>
    <row r="16" spans="1:9" x14ac:dyDescent="0.25">
      <c r="A16" s="23"/>
      <c r="B16" s="25">
        <v>62300.567369999997</v>
      </c>
      <c r="C16" s="25">
        <v>64112.745020000002</v>
      </c>
      <c r="D16" s="25"/>
      <c r="E16" s="25">
        <v>56572.846859999998</v>
      </c>
      <c r="F16" s="25">
        <v>49320.261830000003</v>
      </c>
      <c r="G16" s="25"/>
      <c r="H16" s="25">
        <v>57298.473120000002</v>
      </c>
      <c r="I16" s="26">
        <v>59193.351929999997</v>
      </c>
    </row>
    <row r="17" spans="1:9" x14ac:dyDescent="0.25">
      <c r="A17" s="23"/>
      <c r="B17" s="25">
        <v>64869.492200000001</v>
      </c>
      <c r="C17" s="25">
        <v>57960.12485</v>
      </c>
      <c r="D17" s="25"/>
      <c r="E17" s="25">
        <v>54169.200680000002</v>
      </c>
      <c r="F17" s="25">
        <v>53760.794179999997</v>
      </c>
      <c r="G17" s="25"/>
      <c r="H17" s="25">
        <v>56441.363720000001</v>
      </c>
      <c r="I17" s="26">
        <v>55704.707269999999</v>
      </c>
    </row>
    <row r="18" spans="1:9" x14ac:dyDescent="0.25">
      <c r="A18" s="35"/>
      <c r="B18" s="30">
        <v>61160.480000000003</v>
      </c>
      <c r="C18" s="30">
        <v>69643.6489</v>
      </c>
      <c r="D18" s="30"/>
      <c r="E18" s="30">
        <v>60518.99944</v>
      </c>
      <c r="F18" s="30">
        <v>70610.910770000002</v>
      </c>
      <c r="G18" s="30"/>
      <c r="H18" s="30">
        <v>60311.670189999997</v>
      </c>
      <c r="I18" s="31">
        <v>53927.537149999996</v>
      </c>
    </row>
    <row r="20" spans="1:9" x14ac:dyDescent="0.25">
      <c r="A20" s="19" t="s">
        <v>260</v>
      </c>
      <c r="B20" s="20"/>
      <c r="C20" s="20"/>
      <c r="D20" s="20"/>
      <c r="E20" s="20"/>
      <c r="F20" s="20"/>
      <c r="G20" s="20"/>
      <c r="H20" s="20"/>
      <c r="I20" s="21"/>
    </row>
    <row r="21" spans="1:9" x14ac:dyDescent="0.25">
      <c r="A21" s="23"/>
      <c r="B21" s="65" t="s">
        <v>176</v>
      </c>
      <c r="C21" s="65"/>
      <c r="D21" s="27"/>
      <c r="E21" s="65" t="s">
        <v>177</v>
      </c>
      <c r="F21" s="65"/>
      <c r="G21" s="27"/>
      <c r="H21" s="65" t="s">
        <v>178</v>
      </c>
      <c r="I21" s="66"/>
    </row>
    <row r="22" spans="1:9" x14ac:dyDescent="0.25">
      <c r="A22" s="23" t="s">
        <v>12</v>
      </c>
      <c r="B22" s="33" t="s">
        <v>0</v>
      </c>
      <c r="C22" s="33" t="s">
        <v>14</v>
      </c>
      <c r="D22" s="33"/>
      <c r="E22" s="33" t="s">
        <v>0</v>
      </c>
      <c r="F22" s="33" t="s">
        <v>14</v>
      </c>
      <c r="G22" s="33"/>
      <c r="H22" s="33" t="s">
        <v>0</v>
      </c>
      <c r="I22" s="34" t="s">
        <v>14</v>
      </c>
    </row>
    <row r="23" spans="1:9" x14ac:dyDescent="0.25">
      <c r="A23" s="23"/>
      <c r="B23" s="25">
        <v>17.41</v>
      </c>
      <c r="C23" s="25">
        <v>19.84</v>
      </c>
      <c r="D23" s="25"/>
      <c r="E23" s="25">
        <v>39.32</v>
      </c>
      <c r="F23" s="25">
        <v>27.45</v>
      </c>
      <c r="G23" s="25"/>
      <c r="H23" s="25">
        <v>14.99</v>
      </c>
      <c r="I23" s="26">
        <v>13.2</v>
      </c>
    </row>
    <row r="24" spans="1:9" x14ac:dyDescent="0.25">
      <c r="A24" s="23"/>
      <c r="B24" s="25">
        <v>15.01</v>
      </c>
      <c r="C24" s="25">
        <v>12.37</v>
      </c>
      <c r="D24" s="25"/>
      <c r="E24" s="25">
        <v>50.87</v>
      </c>
      <c r="F24" s="25">
        <v>39.08</v>
      </c>
      <c r="G24" s="25"/>
      <c r="H24" s="25">
        <v>14.63</v>
      </c>
      <c r="I24" s="26">
        <v>17.64</v>
      </c>
    </row>
    <row r="25" spans="1:9" x14ac:dyDescent="0.25">
      <c r="A25" s="23"/>
      <c r="B25" s="25">
        <v>10.9</v>
      </c>
      <c r="C25" s="25">
        <v>12.26</v>
      </c>
      <c r="D25" s="25"/>
      <c r="E25" s="25">
        <v>51.53</v>
      </c>
      <c r="F25" s="25">
        <v>35.36</v>
      </c>
      <c r="G25" s="25"/>
      <c r="H25" s="25">
        <v>15.5</v>
      </c>
      <c r="I25" s="26">
        <v>13.28</v>
      </c>
    </row>
    <row r="26" spans="1:9" x14ac:dyDescent="0.25">
      <c r="A26" s="35"/>
      <c r="B26" s="38"/>
      <c r="C26" s="38"/>
      <c r="D26" s="38"/>
      <c r="E26" s="38"/>
      <c r="F26" s="38"/>
      <c r="G26" s="38"/>
      <c r="H26" s="38"/>
      <c r="I26" s="39"/>
    </row>
  </sheetData>
  <mergeCells count="12">
    <mergeCell ref="B2:C2"/>
    <mergeCell ref="E2:F2"/>
    <mergeCell ref="H2:I2"/>
    <mergeCell ref="B8:C8"/>
    <mergeCell ref="E8:F8"/>
    <mergeCell ref="H8:I8"/>
    <mergeCell ref="B14:C14"/>
    <mergeCell ref="E14:F14"/>
    <mergeCell ref="H14:I14"/>
    <mergeCell ref="B21:C21"/>
    <mergeCell ref="E21:F21"/>
    <mergeCell ref="H21:I2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4EF938-E7BA-4ACF-833C-21A86C0E10A1}">
  <dimension ref="A1:I15"/>
  <sheetViews>
    <sheetView workbookViewId="0">
      <selection activeCell="H23" sqref="H23"/>
    </sheetView>
  </sheetViews>
  <sheetFormatPr defaultRowHeight="13.8" x14ac:dyDescent="0.25"/>
  <cols>
    <col min="1" max="16384" width="8.88671875" style="22"/>
  </cols>
  <sheetData>
    <row r="1" spans="1:9" x14ac:dyDescent="0.25">
      <c r="A1" s="19" t="s">
        <v>261</v>
      </c>
      <c r="B1" s="20"/>
      <c r="C1" s="20"/>
      <c r="D1" s="21"/>
    </row>
    <row r="2" spans="1:9" x14ac:dyDescent="0.25">
      <c r="A2" s="23"/>
      <c r="B2" s="65" t="s">
        <v>12</v>
      </c>
      <c r="C2" s="65"/>
      <c r="D2" s="66"/>
    </row>
    <row r="3" spans="1:9" x14ac:dyDescent="0.25">
      <c r="A3" s="23"/>
      <c r="B3" s="33" t="s">
        <v>19</v>
      </c>
      <c r="C3" s="33" t="s">
        <v>29</v>
      </c>
      <c r="D3" s="34" t="s">
        <v>30</v>
      </c>
    </row>
    <row r="4" spans="1:9" x14ac:dyDescent="0.25">
      <c r="A4" s="23"/>
      <c r="B4" s="25">
        <v>1134</v>
      </c>
      <c r="C4" s="25">
        <v>2372</v>
      </c>
      <c r="D4" s="26">
        <v>3400</v>
      </c>
    </row>
    <row r="5" spans="1:9" x14ac:dyDescent="0.25">
      <c r="A5" s="23"/>
      <c r="B5" s="25">
        <v>1426</v>
      </c>
      <c r="C5" s="25">
        <v>2456</v>
      </c>
      <c r="D5" s="26">
        <v>3239</v>
      </c>
    </row>
    <row r="6" spans="1:9" x14ac:dyDescent="0.25">
      <c r="A6" s="35"/>
      <c r="B6" s="30">
        <v>1320</v>
      </c>
      <c r="C6" s="30">
        <v>2456</v>
      </c>
      <c r="D6" s="31">
        <v>3477</v>
      </c>
    </row>
    <row r="8" spans="1:9" x14ac:dyDescent="0.25">
      <c r="A8" s="19" t="s">
        <v>262</v>
      </c>
      <c r="B8" s="71" t="s">
        <v>176</v>
      </c>
      <c r="C8" s="71"/>
      <c r="D8" s="20"/>
      <c r="E8" s="71" t="s">
        <v>177</v>
      </c>
      <c r="F8" s="71"/>
      <c r="G8" s="20"/>
      <c r="H8" s="71" t="s">
        <v>178</v>
      </c>
      <c r="I8" s="72"/>
    </row>
    <row r="9" spans="1:9" x14ac:dyDescent="0.25">
      <c r="A9" s="23"/>
      <c r="B9" s="33" t="s">
        <v>0</v>
      </c>
      <c r="C9" s="33" t="s">
        <v>14</v>
      </c>
      <c r="D9" s="33"/>
      <c r="E9" s="33" t="s">
        <v>0</v>
      </c>
      <c r="F9" s="33" t="s">
        <v>14</v>
      </c>
      <c r="G9" s="33"/>
      <c r="H9" s="33" t="s">
        <v>0</v>
      </c>
      <c r="I9" s="34" t="s">
        <v>14</v>
      </c>
    </row>
    <row r="10" spans="1:9" x14ac:dyDescent="0.25">
      <c r="A10" s="23"/>
      <c r="B10" s="25">
        <v>1156</v>
      </c>
      <c r="C10" s="25">
        <v>1089</v>
      </c>
      <c r="D10" s="27"/>
      <c r="E10" s="25">
        <v>1770</v>
      </c>
      <c r="F10" s="25">
        <v>1759</v>
      </c>
      <c r="G10" s="27"/>
      <c r="H10" s="25">
        <v>2562</v>
      </c>
      <c r="I10" s="26">
        <v>2529</v>
      </c>
    </row>
    <row r="11" spans="1:9" x14ac:dyDescent="0.25">
      <c r="A11" s="23"/>
      <c r="B11" s="25">
        <v>1454</v>
      </c>
      <c r="C11" s="25">
        <v>1430</v>
      </c>
      <c r="D11" s="27"/>
      <c r="E11" s="25">
        <v>2156</v>
      </c>
      <c r="F11" s="25">
        <v>1793</v>
      </c>
      <c r="G11" s="27"/>
      <c r="H11" s="25">
        <v>3049</v>
      </c>
      <c r="I11" s="26">
        <v>2803</v>
      </c>
    </row>
    <row r="12" spans="1:9" x14ac:dyDescent="0.25">
      <c r="A12" s="23"/>
      <c r="B12" s="25">
        <v>1337</v>
      </c>
      <c r="C12" s="25">
        <v>1142</v>
      </c>
      <c r="D12" s="27"/>
      <c r="E12" s="25">
        <v>2237</v>
      </c>
      <c r="F12" s="25">
        <v>1668</v>
      </c>
      <c r="G12" s="27"/>
      <c r="H12" s="25">
        <v>3071</v>
      </c>
      <c r="I12" s="26">
        <v>2887</v>
      </c>
    </row>
    <row r="13" spans="1:9" x14ac:dyDescent="0.25">
      <c r="A13" s="23"/>
      <c r="B13" s="25">
        <v>1178</v>
      </c>
      <c r="C13" s="25">
        <v>1021</v>
      </c>
      <c r="D13" s="27"/>
      <c r="E13" s="25">
        <v>2153</v>
      </c>
      <c r="F13" s="25">
        <v>1818</v>
      </c>
      <c r="G13" s="27"/>
      <c r="H13" s="25">
        <v>1997</v>
      </c>
      <c r="I13" s="26">
        <v>2279</v>
      </c>
    </row>
    <row r="14" spans="1:9" x14ac:dyDescent="0.25">
      <c r="A14" s="23"/>
      <c r="B14" s="25">
        <v>1180</v>
      </c>
      <c r="C14" s="25">
        <v>605</v>
      </c>
      <c r="D14" s="27"/>
      <c r="E14" s="25">
        <v>1888</v>
      </c>
      <c r="F14" s="25">
        <v>1522</v>
      </c>
      <c r="G14" s="27"/>
      <c r="H14" s="25">
        <v>2681</v>
      </c>
      <c r="I14" s="26">
        <v>2393</v>
      </c>
    </row>
    <row r="15" spans="1:9" x14ac:dyDescent="0.25">
      <c r="A15" s="35"/>
      <c r="B15" s="30">
        <v>1513</v>
      </c>
      <c r="C15" s="30">
        <v>1142</v>
      </c>
      <c r="D15" s="38"/>
      <c r="E15" s="30">
        <v>1917</v>
      </c>
      <c r="F15" s="30">
        <v>1750</v>
      </c>
      <c r="G15" s="38"/>
      <c r="H15" s="30">
        <v>2441</v>
      </c>
      <c r="I15" s="31">
        <v>2587</v>
      </c>
    </row>
  </sheetData>
  <mergeCells count="4">
    <mergeCell ref="B2:D2"/>
    <mergeCell ref="B8:C8"/>
    <mergeCell ref="E8:F8"/>
    <mergeCell ref="H8:I8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0B1ED-CFD3-4B6B-996E-685840EDFF9D}">
  <dimension ref="A1:K66"/>
  <sheetViews>
    <sheetView workbookViewId="0">
      <selection activeCell="I17" sqref="I17"/>
    </sheetView>
  </sheetViews>
  <sheetFormatPr defaultRowHeight="13.8" x14ac:dyDescent="0.25"/>
  <cols>
    <col min="1" max="4" width="8.88671875" style="22"/>
    <col min="5" max="5" width="19.21875" style="22" bestFit="1" customWidth="1"/>
    <col min="6" max="8" width="8.88671875" style="22"/>
    <col min="9" max="9" width="11.109375" style="22" bestFit="1" customWidth="1"/>
    <col min="10" max="16384" width="8.88671875" style="22"/>
  </cols>
  <sheetData>
    <row r="1" spans="1:11" x14ac:dyDescent="0.25">
      <c r="A1" s="19" t="s">
        <v>263</v>
      </c>
      <c r="B1" s="20"/>
      <c r="C1" s="21"/>
      <c r="E1" s="19" t="s">
        <v>264</v>
      </c>
      <c r="F1" s="20"/>
      <c r="G1" s="21"/>
      <c r="I1" s="19" t="s">
        <v>265</v>
      </c>
      <c r="J1" s="20"/>
      <c r="K1" s="21"/>
    </row>
    <row r="2" spans="1:11" x14ac:dyDescent="0.25">
      <c r="A2" s="23"/>
      <c r="B2" s="33" t="s">
        <v>0</v>
      </c>
      <c r="C2" s="34" t="s">
        <v>14</v>
      </c>
      <c r="E2" s="23"/>
      <c r="F2" s="33" t="s">
        <v>0</v>
      </c>
      <c r="G2" s="34" t="s">
        <v>14</v>
      </c>
      <c r="H2" s="2"/>
      <c r="I2" s="23"/>
      <c r="J2" s="33" t="s">
        <v>0</v>
      </c>
      <c r="K2" s="34" t="s">
        <v>14</v>
      </c>
    </row>
    <row r="3" spans="1:11" x14ac:dyDescent="0.25">
      <c r="A3" s="23"/>
      <c r="B3" s="25">
        <v>729</v>
      </c>
      <c r="C3" s="26">
        <v>285</v>
      </c>
      <c r="E3" s="23"/>
      <c r="F3" s="25">
        <v>9.0920000000000005</v>
      </c>
      <c r="G3" s="26">
        <v>12.68</v>
      </c>
      <c r="H3" s="1"/>
      <c r="I3" s="23"/>
      <c r="J3" s="25">
        <v>37460.78</v>
      </c>
      <c r="K3" s="26">
        <v>16392.509999999998</v>
      </c>
    </row>
    <row r="4" spans="1:11" x14ac:dyDescent="0.25">
      <c r="A4" s="23"/>
      <c r="B4" s="25">
        <v>826</v>
      </c>
      <c r="C4" s="26">
        <v>368</v>
      </c>
      <c r="E4" s="23"/>
      <c r="F4" s="25">
        <v>7.4340000000000002</v>
      </c>
      <c r="G4" s="26">
        <v>9.9320000000000004</v>
      </c>
      <c r="H4" s="1"/>
      <c r="I4" s="23"/>
      <c r="J4" s="25"/>
      <c r="K4" s="26"/>
    </row>
    <row r="5" spans="1:11" x14ac:dyDescent="0.25">
      <c r="A5" s="23"/>
      <c r="B5" s="25">
        <v>360</v>
      </c>
      <c r="C5" s="26">
        <v>231</v>
      </c>
      <c r="E5" s="23"/>
      <c r="F5" s="25">
        <v>11.601000000000001</v>
      </c>
      <c r="G5" s="26">
        <v>7.4770000000000003</v>
      </c>
      <c r="H5" s="1"/>
      <c r="I5" s="23"/>
      <c r="J5" s="25">
        <v>107253.8</v>
      </c>
      <c r="K5" s="26">
        <v>65543.399999999994</v>
      </c>
    </row>
    <row r="6" spans="1:11" x14ac:dyDescent="0.25">
      <c r="A6" s="23"/>
      <c r="B6" s="25">
        <v>868</v>
      </c>
      <c r="C6" s="26">
        <v>262</v>
      </c>
      <c r="E6" s="23"/>
      <c r="F6" s="25">
        <v>11.311</v>
      </c>
      <c r="G6" s="26">
        <v>11.31</v>
      </c>
      <c r="H6" s="1"/>
      <c r="I6" s="23"/>
      <c r="J6" s="25"/>
      <c r="K6" s="26"/>
    </row>
    <row r="7" spans="1:11" x14ac:dyDescent="0.25">
      <c r="A7" s="23"/>
      <c r="B7" s="25">
        <v>801</v>
      </c>
      <c r="C7" s="26">
        <v>208</v>
      </c>
      <c r="E7" s="23"/>
      <c r="F7" s="25">
        <v>15.542999999999999</v>
      </c>
      <c r="G7" s="26">
        <v>7.1520000000000001</v>
      </c>
      <c r="H7" s="1"/>
      <c r="I7" s="23"/>
      <c r="J7" s="25">
        <v>28753.360000000001</v>
      </c>
      <c r="K7" s="26">
        <v>20125.8</v>
      </c>
    </row>
    <row r="8" spans="1:11" x14ac:dyDescent="0.25">
      <c r="A8" s="35"/>
      <c r="B8" s="30"/>
      <c r="C8" s="31">
        <v>195</v>
      </c>
      <c r="E8" s="23"/>
      <c r="F8" s="25">
        <v>14.115</v>
      </c>
      <c r="G8" s="26">
        <v>8.8320000000000007</v>
      </c>
      <c r="H8" s="1"/>
      <c r="I8" s="23"/>
      <c r="J8" s="25"/>
      <c r="K8" s="26"/>
    </row>
    <row r="9" spans="1:11" x14ac:dyDescent="0.25">
      <c r="E9" s="23"/>
      <c r="F9" s="25">
        <v>9.2750000000000004</v>
      </c>
      <c r="G9" s="26">
        <v>10.214</v>
      </c>
      <c r="H9" s="1"/>
      <c r="I9" s="23"/>
      <c r="J9" s="25">
        <v>20465.22</v>
      </c>
      <c r="K9" s="26">
        <v>9806.8430000000008</v>
      </c>
    </row>
    <row r="10" spans="1:11" x14ac:dyDescent="0.25">
      <c r="E10" s="23"/>
      <c r="F10" s="25">
        <v>14.935</v>
      </c>
      <c r="G10" s="26">
        <v>10.986000000000001</v>
      </c>
      <c r="H10" s="1"/>
      <c r="I10" s="23"/>
      <c r="J10" s="25"/>
      <c r="K10" s="26"/>
    </row>
    <row r="11" spans="1:11" x14ac:dyDescent="0.25">
      <c r="E11" s="23"/>
      <c r="F11" s="25">
        <v>10.523999999999999</v>
      </c>
      <c r="G11" s="26">
        <v>8.6630000000000003</v>
      </c>
      <c r="H11" s="1"/>
      <c r="I11" s="23"/>
      <c r="J11" s="25">
        <v>42394.03</v>
      </c>
      <c r="K11" s="26">
        <v>17130.3</v>
      </c>
    </row>
    <row r="12" spans="1:11" x14ac:dyDescent="0.25">
      <c r="E12" s="23"/>
      <c r="F12" s="25">
        <v>20.43</v>
      </c>
      <c r="G12" s="26">
        <v>8.4109999999999996</v>
      </c>
      <c r="H12" s="1"/>
      <c r="I12" s="23"/>
      <c r="J12" s="25"/>
      <c r="K12" s="26"/>
    </row>
    <row r="13" spans="1:11" x14ac:dyDescent="0.25">
      <c r="E13" s="23"/>
      <c r="F13" s="25">
        <v>16.998999999999999</v>
      </c>
      <c r="G13" s="26">
        <v>9.3840000000000003</v>
      </c>
      <c r="H13" s="1"/>
      <c r="I13" s="23"/>
      <c r="J13" s="25">
        <v>32098.63</v>
      </c>
      <c r="K13" s="26">
        <v>16545.86</v>
      </c>
    </row>
    <row r="14" spans="1:11" x14ac:dyDescent="0.25">
      <c r="E14" s="23"/>
      <c r="F14" s="25">
        <v>15.313000000000001</v>
      </c>
      <c r="G14" s="26">
        <v>8.2720000000000002</v>
      </c>
      <c r="H14" s="1"/>
      <c r="I14" s="23"/>
      <c r="J14" s="25"/>
      <c r="K14" s="26"/>
    </row>
    <row r="15" spans="1:11" x14ac:dyDescent="0.25">
      <c r="E15" s="23"/>
      <c r="F15" s="25">
        <v>17.094000000000001</v>
      </c>
      <c r="G15" s="26">
        <v>8.8559999999999999</v>
      </c>
      <c r="H15" s="1"/>
      <c r="I15" s="23"/>
      <c r="J15" s="25">
        <v>26351.82</v>
      </c>
      <c r="K15" s="26">
        <v>3534.2620000000002</v>
      </c>
    </row>
    <row r="16" spans="1:11" x14ac:dyDescent="0.25">
      <c r="E16" s="23"/>
      <c r="F16" s="25">
        <v>16.417999999999999</v>
      </c>
      <c r="G16" s="26">
        <v>9.1820000000000004</v>
      </c>
      <c r="H16" s="1"/>
      <c r="I16" s="23"/>
      <c r="J16" s="25"/>
      <c r="K16" s="26"/>
    </row>
    <row r="17" spans="5:11" x14ac:dyDescent="0.25">
      <c r="E17" s="23"/>
      <c r="F17" s="25">
        <v>11.185</v>
      </c>
      <c r="G17" s="26">
        <v>7.67</v>
      </c>
      <c r="H17" s="1"/>
      <c r="I17" s="23"/>
      <c r="J17" s="25">
        <v>69023.649999999994</v>
      </c>
      <c r="K17" s="26">
        <v>9208.0830000000005</v>
      </c>
    </row>
    <row r="18" spans="5:11" x14ac:dyDescent="0.25">
      <c r="E18" s="23"/>
      <c r="F18" s="25">
        <v>16.395</v>
      </c>
      <c r="G18" s="26">
        <v>7.9560000000000004</v>
      </c>
      <c r="H18" s="1"/>
      <c r="I18" s="23"/>
      <c r="J18" s="25"/>
      <c r="K18" s="26"/>
    </row>
    <row r="19" spans="5:11" x14ac:dyDescent="0.25">
      <c r="E19" s="23"/>
      <c r="F19" s="25">
        <v>16.771999999999998</v>
      </c>
      <c r="G19" s="26">
        <v>6.26</v>
      </c>
      <c r="H19" s="1"/>
      <c r="I19" s="23"/>
      <c r="J19" s="25">
        <v>3809.3960000000002</v>
      </c>
      <c r="K19" s="26">
        <v>5276.7309999999998</v>
      </c>
    </row>
    <row r="20" spans="5:11" x14ac:dyDescent="0.25">
      <c r="E20" s="23"/>
      <c r="F20" s="25">
        <v>16.902000000000001</v>
      </c>
      <c r="G20" s="26">
        <v>8.3339999999999996</v>
      </c>
      <c r="H20" s="1"/>
      <c r="I20" s="23"/>
      <c r="J20" s="25"/>
      <c r="K20" s="26"/>
    </row>
    <row r="21" spans="5:11" x14ac:dyDescent="0.25">
      <c r="E21" s="23"/>
      <c r="F21" s="25">
        <v>19.524000000000001</v>
      </c>
      <c r="G21" s="26">
        <v>8.2929999999999993</v>
      </c>
      <c r="H21" s="1"/>
      <c r="I21" s="23"/>
      <c r="J21" s="25">
        <v>56931.14</v>
      </c>
      <c r="K21" s="26">
        <v>15099.29</v>
      </c>
    </row>
    <row r="22" spans="5:11" x14ac:dyDescent="0.25">
      <c r="E22" s="23"/>
      <c r="F22" s="25">
        <v>22.927</v>
      </c>
      <c r="G22" s="26">
        <v>5.0010000000000003</v>
      </c>
      <c r="H22" s="1"/>
      <c r="I22" s="23"/>
      <c r="J22" s="25"/>
      <c r="K22" s="26"/>
    </row>
    <row r="23" spans="5:11" x14ac:dyDescent="0.25">
      <c r="E23" s="23"/>
      <c r="F23" s="25">
        <v>27.829000000000001</v>
      </c>
      <c r="G23" s="26">
        <v>5.3259999999999996</v>
      </c>
      <c r="H23" s="1"/>
      <c r="I23" s="23"/>
      <c r="J23" s="25">
        <v>43578.26</v>
      </c>
      <c r="K23" s="26"/>
    </row>
    <row r="24" spans="5:11" x14ac:dyDescent="0.25">
      <c r="E24" s="23"/>
      <c r="F24" s="25">
        <v>25.233000000000001</v>
      </c>
      <c r="G24" s="26">
        <v>11.262</v>
      </c>
      <c r="H24" s="1"/>
      <c r="I24" s="23"/>
      <c r="J24" s="25"/>
      <c r="K24" s="26"/>
    </row>
    <row r="25" spans="5:11" x14ac:dyDescent="0.25">
      <c r="E25" s="23"/>
      <c r="F25" s="25">
        <v>25.765999999999998</v>
      </c>
      <c r="G25" s="26">
        <v>5.6840000000000002</v>
      </c>
      <c r="H25" s="1"/>
      <c r="I25" s="23"/>
      <c r="J25" s="25">
        <v>73997.86</v>
      </c>
      <c r="K25" s="26"/>
    </row>
    <row r="26" spans="5:11" x14ac:dyDescent="0.25">
      <c r="E26" s="23"/>
      <c r="F26" s="25">
        <v>21.56</v>
      </c>
      <c r="G26" s="26">
        <v>8.5039999999999996</v>
      </c>
      <c r="H26" s="1"/>
      <c r="I26" s="35"/>
      <c r="J26" s="38"/>
      <c r="K26" s="39"/>
    </row>
    <row r="27" spans="5:11" x14ac:dyDescent="0.25">
      <c r="E27" s="23"/>
      <c r="F27" s="25">
        <v>24.917000000000002</v>
      </c>
      <c r="G27" s="26">
        <v>6.7839999999999998</v>
      </c>
      <c r="H27" s="1"/>
    </row>
    <row r="28" spans="5:11" x14ac:dyDescent="0.25">
      <c r="E28" s="23"/>
      <c r="F28" s="25">
        <v>23.023</v>
      </c>
      <c r="G28" s="26">
        <v>5.1559999999999997</v>
      </c>
      <c r="H28" s="1"/>
    </row>
    <row r="29" spans="5:11" x14ac:dyDescent="0.25">
      <c r="E29" s="23"/>
      <c r="F29" s="25">
        <v>23.507999999999999</v>
      </c>
      <c r="G29" s="26">
        <v>9.4390000000000001</v>
      </c>
      <c r="H29" s="1"/>
    </row>
    <row r="30" spans="5:11" x14ac:dyDescent="0.25">
      <c r="E30" s="23"/>
      <c r="F30" s="25">
        <v>25.437999999999999</v>
      </c>
      <c r="G30" s="26">
        <v>6.26</v>
      </c>
      <c r="H30" s="1"/>
    </row>
    <row r="31" spans="5:11" x14ac:dyDescent="0.25">
      <c r="E31" s="23"/>
      <c r="F31" s="25">
        <v>25.443999999999999</v>
      </c>
      <c r="G31" s="26">
        <v>7.9690000000000003</v>
      </c>
      <c r="H31" s="1"/>
    </row>
    <row r="32" spans="5:11" x14ac:dyDescent="0.25">
      <c r="E32" s="23"/>
      <c r="F32" s="25">
        <v>25.443999999999999</v>
      </c>
      <c r="G32" s="26">
        <v>8.41</v>
      </c>
      <c r="H32" s="1"/>
    </row>
    <row r="33" spans="5:8" x14ac:dyDescent="0.25">
      <c r="E33" s="23"/>
      <c r="F33" s="25">
        <v>25.443999999999999</v>
      </c>
      <c r="G33" s="26">
        <v>7.4809999999999999</v>
      </c>
      <c r="H33" s="1"/>
    </row>
    <row r="34" spans="5:8" x14ac:dyDescent="0.25">
      <c r="E34" s="23"/>
      <c r="F34" s="25">
        <v>25.443999999999999</v>
      </c>
      <c r="G34" s="26">
        <v>6.6349999999999998</v>
      </c>
      <c r="H34" s="1"/>
    </row>
    <row r="35" spans="5:8" x14ac:dyDescent="0.25">
      <c r="E35" s="23"/>
      <c r="F35" s="25">
        <v>30.457999999999998</v>
      </c>
      <c r="G35" s="26">
        <v>6.3170000000000002</v>
      </c>
      <c r="H35" s="1"/>
    </row>
    <row r="36" spans="5:8" x14ac:dyDescent="0.25">
      <c r="E36" s="23"/>
      <c r="F36" s="25">
        <v>24.242000000000001</v>
      </c>
      <c r="G36" s="26">
        <v>8.0839999999999996</v>
      </c>
      <c r="H36" s="1"/>
    </row>
    <row r="37" spans="5:8" x14ac:dyDescent="0.25">
      <c r="E37" s="23"/>
      <c r="F37" s="25">
        <v>22.667999999999999</v>
      </c>
      <c r="G37" s="26">
        <v>7.407</v>
      </c>
      <c r="H37" s="1"/>
    </row>
    <row r="38" spans="5:8" x14ac:dyDescent="0.25">
      <c r="E38" s="23"/>
      <c r="F38" s="25">
        <v>28.350999999999999</v>
      </c>
      <c r="G38" s="26">
        <v>6.3869999999999996</v>
      </c>
      <c r="H38" s="1"/>
    </row>
    <row r="39" spans="5:8" x14ac:dyDescent="0.25">
      <c r="E39" s="23"/>
      <c r="F39" s="25">
        <v>20.803999999999998</v>
      </c>
      <c r="G39" s="26">
        <v>6.452</v>
      </c>
      <c r="H39" s="1"/>
    </row>
    <row r="40" spans="5:8" x14ac:dyDescent="0.25">
      <c r="E40" s="23"/>
      <c r="F40" s="25">
        <v>24.574999999999999</v>
      </c>
      <c r="G40" s="26">
        <v>6.4119999999999999</v>
      </c>
      <c r="H40" s="1"/>
    </row>
    <row r="41" spans="5:8" x14ac:dyDescent="0.25">
      <c r="E41" s="23"/>
      <c r="F41" s="25">
        <v>23.954999999999998</v>
      </c>
      <c r="G41" s="26">
        <v>4.3010000000000002</v>
      </c>
      <c r="H41" s="1"/>
    </row>
    <row r="42" spans="5:8" x14ac:dyDescent="0.25">
      <c r="E42" s="23"/>
      <c r="F42" s="25">
        <v>25.83</v>
      </c>
      <c r="G42" s="26">
        <v>4.4359999999999999</v>
      </c>
      <c r="H42" s="1"/>
    </row>
    <row r="43" spans="5:8" x14ac:dyDescent="0.25">
      <c r="E43" s="23"/>
      <c r="F43" s="25">
        <v>16.253</v>
      </c>
      <c r="G43" s="26">
        <v>5.3879999999999999</v>
      </c>
      <c r="H43" s="1"/>
    </row>
    <row r="44" spans="5:8" x14ac:dyDescent="0.25">
      <c r="E44" s="23"/>
      <c r="F44" s="25">
        <v>18.809000000000001</v>
      </c>
      <c r="G44" s="26">
        <v>5.524</v>
      </c>
      <c r="H44" s="1"/>
    </row>
    <row r="45" spans="5:8" x14ac:dyDescent="0.25">
      <c r="E45" s="23"/>
      <c r="F45" s="25">
        <v>20.268999999999998</v>
      </c>
      <c r="G45" s="26">
        <v>5.9710000000000001</v>
      </c>
      <c r="H45" s="1"/>
    </row>
    <row r="46" spans="5:8" x14ac:dyDescent="0.25">
      <c r="E46" s="23"/>
      <c r="F46" s="25">
        <v>20.268999999999998</v>
      </c>
      <c r="G46" s="26">
        <v>5.7130000000000001</v>
      </c>
      <c r="H46" s="1"/>
    </row>
    <row r="47" spans="5:8" x14ac:dyDescent="0.25">
      <c r="E47" s="23"/>
      <c r="F47" s="25">
        <v>20.303000000000001</v>
      </c>
      <c r="G47" s="26">
        <v>5.8529999999999998</v>
      </c>
      <c r="H47" s="1"/>
    </row>
    <row r="48" spans="5:8" x14ac:dyDescent="0.25">
      <c r="E48" s="23"/>
      <c r="F48" s="25">
        <v>31.361999999999998</v>
      </c>
      <c r="G48" s="26">
        <v>5.407</v>
      </c>
      <c r="H48" s="1"/>
    </row>
    <row r="49" spans="5:8" x14ac:dyDescent="0.25">
      <c r="E49" s="23"/>
      <c r="F49" s="25">
        <v>18.547999999999998</v>
      </c>
      <c r="G49" s="26">
        <v>5.3280000000000003</v>
      </c>
      <c r="H49" s="1"/>
    </row>
    <row r="50" spans="5:8" x14ac:dyDescent="0.25">
      <c r="E50" s="23"/>
      <c r="F50" s="25">
        <v>19.942</v>
      </c>
      <c r="G50" s="26">
        <v>5.7450000000000001</v>
      </c>
      <c r="H50" s="1"/>
    </row>
    <row r="51" spans="5:8" x14ac:dyDescent="0.25">
      <c r="E51" s="23"/>
      <c r="F51" s="25">
        <v>14.64</v>
      </c>
      <c r="G51" s="26">
        <v>4.5549999999999997</v>
      </c>
      <c r="H51" s="1"/>
    </row>
    <row r="52" spans="5:8" x14ac:dyDescent="0.25">
      <c r="E52" s="23"/>
      <c r="F52" s="25">
        <v>31.867000000000001</v>
      </c>
      <c r="G52" s="26">
        <v>4.1970000000000001</v>
      </c>
      <c r="H52" s="1"/>
    </row>
    <row r="53" spans="5:8" x14ac:dyDescent="0.25">
      <c r="E53" s="23"/>
      <c r="F53" s="25">
        <v>27.478999999999999</v>
      </c>
      <c r="G53" s="26">
        <v>2.5310000000000001</v>
      </c>
      <c r="H53" s="1"/>
    </row>
    <row r="54" spans="5:8" x14ac:dyDescent="0.25">
      <c r="E54" s="23"/>
      <c r="F54" s="25">
        <v>36.738999999999997</v>
      </c>
      <c r="G54" s="26">
        <v>5.5049999999999999</v>
      </c>
      <c r="H54" s="1"/>
    </row>
    <row r="55" spans="5:8" x14ac:dyDescent="0.25">
      <c r="E55" s="23"/>
      <c r="F55" s="25">
        <v>32.161000000000001</v>
      </c>
      <c r="G55" s="26">
        <v>3.79</v>
      </c>
      <c r="H55" s="1"/>
    </row>
    <row r="56" spans="5:8" x14ac:dyDescent="0.25">
      <c r="E56" s="23"/>
      <c r="F56" s="25">
        <v>26.225000000000001</v>
      </c>
      <c r="G56" s="26">
        <v>2.798</v>
      </c>
      <c r="H56" s="1"/>
    </row>
    <row r="57" spans="5:8" x14ac:dyDescent="0.25">
      <c r="E57" s="23"/>
      <c r="F57" s="25">
        <v>30.602</v>
      </c>
      <c r="G57" s="26">
        <v>4.1859999999999999</v>
      </c>
      <c r="H57" s="1"/>
    </row>
    <row r="58" spans="5:8" x14ac:dyDescent="0.25">
      <c r="E58" s="23"/>
      <c r="F58" s="25">
        <v>20.661999999999999</v>
      </c>
      <c r="G58" s="26">
        <v>5.3860000000000001</v>
      </c>
      <c r="H58" s="1"/>
    </row>
    <row r="59" spans="5:8" x14ac:dyDescent="0.25">
      <c r="E59" s="23"/>
      <c r="F59" s="25">
        <v>20.033999999999999</v>
      </c>
      <c r="G59" s="26">
        <v>4.5190000000000001</v>
      </c>
      <c r="H59" s="1"/>
    </row>
    <row r="60" spans="5:8" x14ac:dyDescent="0.25">
      <c r="E60" s="23"/>
      <c r="F60" s="25">
        <v>21.337</v>
      </c>
      <c r="G60" s="26">
        <v>3.6080000000000001</v>
      </c>
      <c r="H60" s="1"/>
    </row>
    <row r="61" spans="5:8" x14ac:dyDescent="0.25">
      <c r="E61" s="23"/>
      <c r="F61" s="25">
        <v>21.117000000000001</v>
      </c>
      <c r="G61" s="26">
        <v>3.8650000000000002</v>
      </c>
      <c r="H61" s="1"/>
    </row>
    <row r="62" spans="5:8" x14ac:dyDescent="0.25">
      <c r="E62" s="23"/>
      <c r="F62" s="25">
        <v>26.331</v>
      </c>
      <c r="G62" s="26">
        <v>2.9630000000000001</v>
      </c>
      <c r="H62" s="1"/>
    </row>
    <row r="63" spans="5:8" x14ac:dyDescent="0.25">
      <c r="E63" s="23"/>
      <c r="F63" s="25"/>
      <c r="G63" s="26">
        <v>4.3070000000000004</v>
      </c>
      <c r="H63" s="1"/>
    </row>
    <row r="64" spans="5:8" x14ac:dyDescent="0.25">
      <c r="E64" s="23"/>
      <c r="F64" s="25"/>
      <c r="G64" s="26">
        <v>3.4180000000000001</v>
      </c>
      <c r="H64" s="1"/>
    </row>
    <row r="65" spans="5:8" x14ac:dyDescent="0.25">
      <c r="E65" s="23"/>
      <c r="F65" s="25"/>
      <c r="G65" s="26">
        <v>3.2360000000000002</v>
      </c>
      <c r="H65" s="1"/>
    </row>
    <row r="66" spans="5:8" x14ac:dyDescent="0.25">
      <c r="E66" s="35"/>
      <c r="F66" s="30"/>
      <c r="G66" s="31">
        <v>5.5449999999999999</v>
      </c>
      <c r="H66" s="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4F5D8-06E9-4B3C-977D-236AAF664D93}">
  <dimension ref="A1:N48"/>
  <sheetViews>
    <sheetView zoomScale="90" zoomScaleNormal="90" workbookViewId="0">
      <selection activeCell="A33" sqref="A33"/>
    </sheetView>
  </sheetViews>
  <sheetFormatPr defaultRowHeight="13.8" x14ac:dyDescent="0.25"/>
  <cols>
    <col min="1" max="7" width="8.88671875" style="22"/>
    <col min="8" max="8" width="17.6640625" style="22" bestFit="1" customWidth="1"/>
    <col min="9" max="16384" width="8.88671875" style="22"/>
  </cols>
  <sheetData>
    <row r="1" spans="1:8" x14ac:dyDescent="0.25">
      <c r="A1" s="19"/>
      <c r="B1" s="20"/>
      <c r="C1" s="20"/>
      <c r="D1" s="20"/>
      <c r="E1" s="20"/>
      <c r="F1" s="21"/>
    </row>
    <row r="2" spans="1:8" x14ac:dyDescent="0.25">
      <c r="A2" s="23" t="s">
        <v>270</v>
      </c>
      <c r="B2" s="27"/>
      <c r="C2" s="27"/>
      <c r="D2" s="27"/>
      <c r="E2" s="27"/>
      <c r="F2" s="28"/>
    </row>
    <row r="3" spans="1:8" x14ac:dyDescent="0.25">
      <c r="A3" s="23"/>
      <c r="B3" s="65" t="s">
        <v>176</v>
      </c>
      <c r="C3" s="65"/>
      <c r="D3" s="27"/>
      <c r="E3" s="65" t="s">
        <v>178</v>
      </c>
      <c r="F3" s="66"/>
    </row>
    <row r="4" spans="1:8" x14ac:dyDescent="0.25">
      <c r="A4" s="23"/>
      <c r="B4" s="33" t="s">
        <v>0</v>
      </c>
      <c r="C4" s="33" t="s">
        <v>14</v>
      </c>
      <c r="D4" s="33"/>
      <c r="E4" s="33" t="s">
        <v>0</v>
      </c>
      <c r="F4" s="34" t="s">
        <v>14</v>
      </c>
    </row>
    <row r="5" spans="1:8" x14ac:dyDescent="0.25">
      <c r="A5" s="23"/>
      <c r="B5" s="25">
        <v>16.593219999999999</v>
      </c>
      <c r="C5" s="25">
        <v>15.501025</v>
      </c>
      <c r="D5" s="27"/>
      <c r="E5" s="25">
        <v>99.7</v>
      </c>
      <c r="F5" s="26">
        <v>103</v>
      </c>
    </row>
    <row r="6" spans="1:8" x14ac:dyDescent="0.25">
      <c r="A6" s="23"/>
      <c r="B6" s="25">
        <v>18.435231000000002</v>
      </c>
      <c r="C6" s="25">
        <v>16.325659999999999</v>
      </c>
      <c r="D6" s="27"/>
      <c r="E6" s="25">
        <v>98.1</v>
      </c>
      <c r="F6" s="26">
        <v>91.5</v>
      </c>
    </row>
    <row r="7" spans="1:8" x14ac:dyDescent="0.25">
      <c r="A7" s="23"/>
      <c r="B7" s="25">
        <v>15.5532</v>
      </c>
      <c r="C7" s="25">
        <v>15.822521</v>
      </c>
      <c r="D7" s="27"/>
      <c r="E7" s="25">
        <v>87.6</v>
      </c>
      <c r="F7" s="26">
        <v>90.6</v>
      </c>
    </row>
    <row r="8" spans="1:8" x14ac:dyDescent="0.25">
      <c r="A8" s="35"/>
      <c r="B8" s="38"/>
      <c r="C8" s="38"/>
      <c r="D8" s="38"/>
      <c r="E8" s="38"/>
      <c r="F8" s="39"/>
    </row>
    <row r="10" spans="1:8" x14ac:dyDescent="0.25">
      <c r="A10" s="19" t="s">
        <v>271</v>
      </c>
      <c r="B10" s="20"/>
      <c r="C10" s="20"/>
      <c r="D10" s="20"/>
      <c r="E10" s="20"/>
      <c r="F10" s="71" t="s">
        <v>217</v>
      </c>
      <c r="G10" s="71"/>
      <c r="H10" s="72"/>
    </row>
    <row r="11" spans="1:8" x14ac:dyDescent="0.25">
      <c r="A11" s="23"/>
      <c r="B11" s="52" t="s">
        <v>219</v>
      </c>
      <c r="C11" s="52" t="s">
        <v>220</v>
      </c>
      <c r="D11" s="52" t="s">
        <v>221</v>
      </c>
      <c r="E11" s="27"/>
      <c r="F11" s="52" t="s">
        <v>219</v>
      </c>
      <c r="G11" s="52" t="s">
        <v>220</v>
      </c>
      <c r="H11" s="53" t="s">
        <v>221</v>
      </c>
    </row>
    <row r="12" spans="1:8" x14ac:dyDescent="0.25">
      <c r="A12" s="23"/>
      <c r="B12" s="8">
        <v>0.53500000000000003</v>
      </c>
      <c r="C12" s="8">
        <v>0.16569999999999999</v>
      </c>
      <c r="D12" s="8">
        <v>0.1598</v>
      </c>
      <c r="E12" s="27"/>
      <c r="F12" s="8">
        <f>B12/0.535</f>
        <v>1</v>
      </c>
      <c r="G12" s="8">
        <f t="shared" ref="G12:H12" si="0">C12/0.535</f>
        <v>0.30971962616822424</v>
      </c>
      <c r="H12" s="9">
        <f t="shared" si="0"/>
        <v>0.2986915887850467</v>
      </c>
    </row>
    <row r="13" spans="1:8" x14ac:dyDescent="0.25">
      <c r="A13" s="23"/>
      <c r="B13" s="8">
        <v>0.46139999999999998</v>
      </c>
      <c r="C13" s="8">
        <v>0.1193</v>
      </c>
      <c r="D13" s="8">
        <v>0.15040000000000001</v>
      </c>
      <c r="E13" s="27"/>
      <c r="F13" s="8">
        <f>B13/0.4614</f>
        <v>1</v>
      </c>
      <c r="G13" s="8">
        <f t="shared" ref="G13:H13" si="1">C13/0.4614</f>
        <v>0.25856090160381451</v>
      </c>
      <c r="H13" s="9">
        <f t="shared" si="1"/>
        <v>0.32596445600346774</v>
      </c>
    </row>
    <row r="14" spans="1:8" x14ac:dyDescent="0.25">
      <c r="A14" s="23"/>
      <c r="B14" s="8">
        <v>0.48609999999999998</v>
      </c>
      <c r="C14" s="8">
        <v>0.2571</v>
      </c>
      <c r="D14" s="8">
        <v>0.18890000000000001</v>
      </c>
      <c r="E14" s="27"/>
      <c r="F14" s="8">
        <f>B14/0.4861</f>
        <v>1</v>
      </c>
      <c r="G14" s="8">
        <f t="shared" ref="G14:H14" si="2">C14/0.4861</f>
        <v>0.52890351779469247</v>
      </c>
      <c r="H14" s="9">
        <f t="shared" si="2"/>
        <v>0.38860316807241313</v>
      </c>
    </row>
    <row r="15" spans="1:8" x14ac:dyDescent="0.25">
      <c r="A15" s="35"/>
      <c r="B15" s="12">
        <v>0.53739999999999999</v>
      </c>
      <c r="C15" s="12">
        <v>0.2208</v>
      </c>
      <c r="D15" s="12">
        <v>0.1837</v>
      </c>
      <c r="E15" s="38"/>
      <c r="F15" s="12">
        <f>B15/0.5374</f>
        <v>1</v>
      </c>
      <c r="G15" s="12">
        <f t="shared" ref="G15:H15" si="3">C15/0.5374</f>
        <v>0.41086713807219949</v>
      </c>
      <c r="H15" s="14">
        <f t="shared" si="3"/>
        <v>0.34183103833271306</v>
      </c>
    </row>
    <row r="17" spans="1:8" x14ac:dyDescent="0.25">
      <c r="A17" s="19" t="s">
        <v>266</v>
      </c>
      <c r="B17" s="20"/>
      <c r="C17" s="20"/>
      <c r="D17" s="21"/>
    </row>
    <row r="18" spans="1:8" x14ac:dyDescent="0.25">
      <c r="A18" s="23"/>
      <c r="B18" s="52" t="s">
        <v>219</v>
      </c>
      <c r="C18" s="52" t="s">
        <v>220</v>
      </c>
      <c r="D18" s="53" t="s">
        <v>221</v>
      </c>
    </row>
    <row r="19" spans="1:8" x14ac:dyDescent="0.25">
      <c r="A19" s="23"/>
      <c r="B19" s="8">
        <v>100</v>
      </c>
      <c r="C19" s="8">
        <v>25.0303</v>
      </c>
      <c r="D19" s="9">
        <v>6.1818179999999998</v>
      </c>
    </row>
    <row r="20" spans="1:8" x14ac:dyDescent="0.25">
      <c r="A20" s="23"/>
      <c r="B20" s="8">
        <v>100</v>
      </c>
      <c r="C20" s="8">
        <v>29.421489999999999</v>
      </c>
      <c r="D20" s="9">
        <v>15.3719</v>
      </c>
    </row>
    <row r="21" spans="1:8" x14ac:dyDescent="0.25">
      <c r="A21" s="35"/>
      <c r="B21" s="12">
        <v>100</v>
      </c>
      <c r="C21" s="12">
        <v>33.603540000000002</v>
      </c>
      <c r="D21" s="14">
        <v>11.348560000000001</v>
      </c>
    </row>
    <row r="22" spans="1:8" x14ac:dyDescent="0.25">
      <c r="B22" s="55"/>
      <c r="C22" s="55"/>
      <c r="D22" s="55"/>
    </row>
    <row r="23" spans="1:8" x14ac:dyDescent="0.25">
      <c r="A23" s="19" t="s">
        <v>267</v>
      </c>
      <c r="B23" s="20"/>
      <c r="C23" s="20"/>
      <c r="D23" s="20"/>
      <c r="E23" s="20"/>
      <c r="F23" s="71" t="s">
        <v>217</v>
      </c>
      <c r="G23" s="71"/>
      <c r="H23" s="72"/>
    </row>
    <row r="24" spans="1:8" x14ac:dyDescent="0.25">
      <c r="A24" s="23"/>
      <c r="B24" s="52" t="s">
        <v>219</v>
      </c>
      <c r="C24" s="52" t="s">
        <v>222</v>
      </c>
      <c r="D24" s="52" t="s">
        <v>223</v>
      </c>
      <c r="E24" s="27"/>
      <c r="F24" s="52" t="s">
        <v>219</v>
      </c>
      <c r="G24" s="52" t="s">
        <v>222</v>
      </c>
      <c r="H24" s="53" t="s">
        <v>223</v>
      </c>
    </row>
    <row r="25" spans="1:8" x14ac:dyDescent="0.25">
      <c r="A25" s="23"/>
      <c r="B25" s="8">
        <v>3.5819999999999999</v>
      </c>
      <c r="C25" s="8">
        <v>3.3809999999999998</v>
      </c>
      <c r="D25" s="8">
        <v>3.1509999999999998</v>
      </c>
      <c r="E25" s="27"/>
      <c r="F25" s="8">
        <f>B25/3.582</f>
        <v>1</v>
      </c>
      <c r="G25" s="8">
        <f t="shared" ref="G25:H25" si="4">C25/3.582</f>
        <v>0.94388609715242877</v>
      </c>
      <c r="H25" s="9">
        <f t="shared" si="4"/>
        <v>0.87967615857063086</v>
      </c>
    </row>
    <row r="26" spans="1:8" x14ac:dyDescent="0.25">
      <c r="A26" s="23"/>
      <c r="B26" s="8">
        <v>3.6560000000000001</v>
      </c>
      <c r="C26" s="8">
        <v>3.6989999999999998</v>
      </c>
      <c r="D26" s="8">
        <v>3.754</v>
      </c>
      <c r="E26" s="27"/>
      <c r="F26" s="8">
        <f>B26/3.656</f>
        <v>1</v>
      </c>
      <c r="G26" s="8">
        <f t="shared" ref="G26:H26" si="5">C26/3.656</f>
        <v>1.011761487964989</v>
      </c>
      <c r="H26" s="9">
        <f t="shared" si="5"/>
        <v>1.0268052516411379</v>
      </c>
    </row>
    <row r="27" spans="1:8" x14ac:dyDescent="0.25">
      <c r="A27" s="23"/>
      <c r="B27" s="8">
        <v>3.6869999999999998</v>
      </c>
      <c r="C27" s="8">
        <v>3.605</v>
      </c>
      <c r="D27" s="8">
        <v>3.5230000000000001</v>
      </c>
      <c r="E27" s="27"/>
      <c r="F27" s="8">
        <f>B27/3.687</f>
        <v>1</v>
      </c>
      <c r="G27" s="8">
        <f t="shared" ref="G27:H27" si="6">C27/3.687</f>
        <v>0.97775969622999737</v>
      </c>
      <c r="H27" s="9">
        <f t="shared" si="6"/>
        <v>0.95551939245999462</v>
      </c>
    </row>
    <row r="28" spans="1:8" x14ac:dyDescent="0.25">
      <c r="A28" s="23"/>
      <c r="B28" s="8"/>
      <c r="C28" s="8"/>
      <c r="D28" s="8"/>
      <c r="E28" s="27"/>
      <c r="F28" s="8"/>
      <c r="G28" s="8"/>
      <c r="H28" s="9"/>
    </row>
    <row r="29" spans="1:8" x14ac:dyDescent="0.25">
      <c r="A29" s="23"/>
      <c r="B29" s="8">
        <v>3.2890000000000001</v>
      </c>
      <c r="C29" s="8">
        <v>2.8239999999999998</v>
      </c>
      <c r="D29" s="8">
        <v>2.4239999999999999</v>
      </c>
      <c r="E29" s="27"/>
      <c r="F29" s="8">
        <f>B29/3.289</f>
        <v>1</v>
      </c>
      <c r="G29" s="8">
        <f t="shared" ref="G29:H29" si="7">C29/3.289</f>
        <v>0.85861964122833678</v>
      </c>
      <c r="H29" s="9">
        <f t="shared" si="7"/>
        <v>0.73700212830647605</v>
      </c>
    </row>
    <row r="30" spans="1:8" x14ac:dyDescent="0.25">
      <c r="A30" s="23"/>
      <c r="B30" s="8">
        <v>3.016</v>
      </c>
      <c r="C30" s="8">
        <v>2.641</v>
      </c>
      <c r="D30" s="8">
        <v>2.4340000000000002</v>
      </c>
      <c r="E30" s="27"/>
      <c r="F30" s="8">
        <f>B30/3.016</f>
        <v>1</v>
      </c>
      <c r="G30" s="8">
        <f t="shared" ref="G30:H30" si="8">C30/3.016</f>
        <v>0.87566312997347484</v>
      </c>
      <c r="H30" s="9">
        <f t="shared" si="8"/>
        <v>0.80702917771883298</v>
      </c>
    </row>
    <row r="31" spans="1:8" x14ac:dyDescent="0.25">
      <c r="A31" s="35"/>
      <c r="B31" s="12">
        <v>3.226</v>
      </c>
      <c r="C31" s="12">
        <v>2.8279999999999998</v>
      </c>
      <c r="D31" s="12">
        <v>2.8260000000000001</v>
      </c>
      <c r="E31" s="38"/>
      <c r="F31" s="12">
        <f>B31/3.226</f>
        <v>1</v>
      </c>
      <c r="G31" s="12">
        <f t="shared" ref="G31:H31" si="9">C31/3.226</f>
        <v>0.87662740235585856</v>
      </c>
      <c r="H31" s="14">
        <f t="shared" si="9"/>
        <v>0.87600743955362681</v>
      </c>
    </row>
    <row r="33" spans="1:14" x14ac:dyDescent="0.25">
      <c r="A33" s="19" t="s">
        <v>268</v>
      </c>
      <c r="B33" s="20"/>
      <c r="C33" s="20"/>
      <c r="D33" s="20"/>
      <c r="E33" s="20"/>
      <c r="F33" s="20"/>
      <c r="G33" s="20"/>
      <c r="H33" s="20"/>
      <c r="I33" s="20" t="s">
        <v>217</v>
      </c>
      <c r="J33" s="20"/>
      <c r="K33" s="20"/>
      <c r="L33" s="20"/>
      <c r="M33" s="20"/>
      <c r="N33" s="21"/>
    </row>
    <row r="34" spans="1:14" x14ac:dyDescent="0.25">
      <c r="A34" s="23"/>
      <c r="B34" s="52" t="s">
        <v>2</v>
      </c>
      <c r="C34" s="52" t="s">
        <v>224</v>
      </c>
      <c r="D34" s="52" t="s">
        <v>225</v>
      </c>
      <c r="E34" s="52" t="s">
        <v>12</v>
      </c>
      <c r="F34" s="52" t="s">
        <v>226</v>
      </c>
      <c r="G34" s="52" t="s">
        <v>227</v>
      </c>
      <c r="H34" s="27"/>
      <c r="I34" s="52" t="s">
        <v>2</v>
      </c>
      <c r="J34" s="52" t="s">
        <v>224</v>
      </c>
      <c r="K34" s="52" t="s">
        <v>225</v>
      </c>
      <c r="L34" s="52" t="s">
        <v>12</v>
      </c>
      <c r="M34" s="52" t="s">
        <v>226</v>
      </c>
      <c r="N34" s="53" t="s">
        <v>227</v>
      </c>
    </row>
    <row r="35" spans="1:14" x14ac:dyDescent="0.25">
      <c r="A35" s="23"/>
      <c r="B35" s="8">
        <v>0.29859999999999998</v>
      </c>
      <c r="C35" s="8">
        <v>0.34939999999999999</v>
      </c>
      <c r="D35" s="8">
        <v>0.32569999999999999</v>
      </c>
      <c r="E35" s="8">
        <v>0.49759999999999999</v>
      </c>
      <c r="F35" s="8">
        <v>0.59440000000000004</v>
      </c>
      <c r="G35" s="8">
        <v>0.9264</v>
      </c>
      <c r="H35" s="27"/>
      <c r="I35" s="8">
        <f>B35/0.2986</f>
        <v>1</v>
      </c>
      <c r="J35" s="8">
        <f t="shared" ref="J35:N35" si="10">C35/0.2986</f>
        <v>1.1701272605492299</v>
      </c>
      <c r="K35" s="8">
        <f t="shared" si="10"/>
        <v>1.0907568653717348</v>
      </c>
      <c r="L35" s="8">
        <f t="shared" si="10"/>
        <v>1.6664434025452111</v>
      </c>
      <c r="M35" s="8">
        <f t="shared" si="10"/>
        <v>1.9906229068988617</v>
      </c>
      <c r="N35" s="9">
        <f t="shared" si="10"/>
        <v>3.1024782317481585</v>
      </c>
    </row>
    <row r="36" spans="1:14" x14ac:dyDescent="0.25">
      <c r="A36" s="23"/>
      <c r="B36" s="8">
        <v>0.29830000000000001</v>
      </c>
      <c r="C36" s="8">
        <v>0.39229999999999998</v>
      </c>
      <c r="D36" s="8">
        <v>0.3095</v>
      </c>
      <c r="E36" s="8">
        <v>0.43619999999999998</v>
      </c>
      <c r="F36" s="8">
        <v>0.73509999999999998</v>
      </c>
      <c r="G36" s="8">
        <v>0.44540000000000002</v>
      </c>
      <c r="H36" s="27"/>
      <c r="I36" s="8">
        <f>B36/0.2983</f>
        <v>1</v>
      </c>
      <c r="J36" s="8">
        <f t="shared" ref="J36:N36" si="11">C36/0.2983</f>
        <v>1.3151190077103585</v>
      </c>
      <c r="K36" s="8">
        <f t="shared" si="11"/>
        <v>1.0375460945357022</v>
      </c>
      <c r="L36" s="8">
        <f t="shared" si="11"/>
        <v>1.4622862889708346</v>
      </c>
      <c r="M36" s="8">
        <f t="shared" si="11"/>
        <v>2.4642976868923903</v>
      </c>
      <c r="N36" s="9">
        <f t="shared" si="11"/>
        <v>1.4931277237680187</v>
      </c>
    </row>
    <row r="37" spans="1:14" x14ac:dyDescent="0.25">
      <c r="A37" s="23"/>
      <c r="B37" s="8">
        <v>0.29210000000000003</v>
      </c>
      <c r="C37" s="8">
        <v>0.3246</v>
      </c>
      <c r="D37" s="8">
        <v>0.29139999999999999</v>
      </c>
      <c r="E37" s="8">
        <v>0.4546</v>
      </c>
      <c r="F37" s="8">
        <v>0.60170000000000001</v>
      </c>
      <c r="G37" s="8">
        <v>0.5827</v>
      </c>
      <c r="H37" s="27"/>
      <c r="I37" s="8">
        <f>B37/0.2921</f>
        <v>1</v>
      </c>
      <c r="J37" s="8">
        <f t="shared" ref="J37:N37" si="12">C37/0.2921</f>
        <v>1.1112632660047927</v>
      </c>
      <c r="K37" s="8">
        <f t="shared" si="12"/>
        <v>0.99760356042451204</v>
      </c>
      <c r="L37" s="8">
        <f t="shared" si="12"/>
        <v>1.5563163300239642</v>
      </c>
      <c r="M37" s="8">
        <f t="shared" si="12"/>
        <v>2.0599109893871961</v>
      </c>
      <c r="N37" s="9">
        <f t="shared" si="12"/>
        <v>1.9948647723382402</v>
      </c>
    </row>
    <row r="38" spans="1:14" x14ac:dyDescent="0.25">
      <c r="A38" s="23"/>
      <c r="B38" s="8"/>
      <c r="C38" s="8"/>
      <c r="D38" s="8"/>
      <c r="E38" s="8"/>
      <c r="F38" s="8"/>
      <c r="G38" s="8"/>
      <c r="H38" s="27"/>
      <c r="I38" s="8"/>
      <c r="J38" s="8"/>
      <c r="K38" s="8"/>
      <c r="L38" s="8"/>
      <c r="M38" s="8"/>
      <c r="N38" s="9"/>
    </row>
    <row r="39" spans="1:14" x14ac:dyDescent="0.25">
      <c r="A39" s="23"/>
      <c r="B39" s="8">
        <v>0.28399999999999997</v>
      </c>
      <c r="C39" s="8">
        <v>0.36799999999999999</v>
      </c>
      <c r="D39" s="8">
        <v>0.31340000000000001</v>
      </c>
      <c r="E39" s="8">
        <v>0.4355</v>
      </c>
      <c r="F39" s="8">
        <v>0.65400000000000003</v>
      </c>
      <c r="G39" s="8">
        <v>0.42599999999999999</v>
      </c>
      <c r="H39" s="27"/>
      <c r="I39" s="8">
        <f>B39/0.284</f>
        <v>1</v>
      </c>
      <c r="J39" s="8">
        <f t="shared" ref="J39:N39" si="13">C39/0.284</f>
        <v>1.295774647887324</v>
      </c>
      <c r="K39" s="8">
        <f t="shared" si="13"/>
        <v>1.1035211267605636</v>
      </c>
      <c r="L39" s="8">
        <f t="shared" si="13"/>
        <v>1.5334507042253522</v>
      </c>
      <c r="M39" s="8">
        <f t="shared" si="13"/>
        <v>2.302816901408451</v>
      </c>
      <c r="N39" s="9">
        <f t="shared" si="13"/>
        <v>1.5</v>
      </c>
    </row>
    <row r="40" spans="1:14" x14ac:dyDescent="0.25">
      <c r="A40" s="23"/>
      <c r="B40" s="8">
        <v>0.23680000000000001</v>
      </c>
      <c r="C40" s="8">
        <v>0.27429999999999999</v>
      </c>
      <c r="D40" s="8">
        <v>0.25069999999999998</v>
      </c>
      <c r="E40" s="8">
        <v>0.48880000000000001</v>
      </c>
      <c r="F40" s="8">
        <v>0.66479999999999995</v>
      </c>
      <c r="G40" s="8">
        <v>0.36020000000000002</v>
      </c>
      <c r="H40" s="27"/>
      <c r="I40" s="8">
        <f>B40/0.2368</f>
        <v>1</v>
      </c>
      <c r="J40" s="8">
        <f t="shared" ref="J40:N40" si="14">C40/0.2368</f>
        <v>1.1583614864864864</v>
      </c>
      <c r="K40" s="8">
        <f t="shared" si="14"/>
        <v>1.0586993243243241</v>
      </c>
      <c r="L40" s="8">
        <f t="shared" si="14"/>
        <v>2.064189189189189</v>
      </c>
      <c r="M40" s="8">
        <f t="shared" si="14"/>
        <v>2.807432432432432</v>
      </c>
      <c r="N40" s="9">
        <f t="shared" si="14"/>
        <v>1.5211148648648649</v>
      </c>
    </row>
    <row r="41" spans="1:14" x14ac:dyDescent="0.25">
      <c r="A41" s="35"/>
      <c r="B41" s="12">
        <v>0.28079999999999999</v>
      </c>
      <c r="C41" s="12">
        <v>0.3145</v>
      </c>
      <c r="D41" s="12">
        <v>0.28239999999999998</v>
      </c>
      <c r="E41" s="12">
        <v>0.45079999999999998</v>
      </c>
      <c r="F41" s="12">
        <v>0.6956</v>
      </c>
      <c r="G41" s="12">
        <v>0.39029999999999998</v>
      </c>
      <c r="H41" s="38"/>
      <c r="I41" s="12">
        <f>B41/0.2808</f>
        <v>1</v>
      </c>
      <c r="J41" s="12">
        <f t="shared" ref="J41:N41" si="15">C41/0.2808</f>
        <v>1.120014245014245</v>
      </c>
      <c r="K41" s="12">
        <f t="shared" si="15"/>
        <v>1.0056980056980056</v>
      </c>
      <c r="L41" s="12">
        <f t="shared" si="15"/>
        <v>1.6054131054131053</v>
      </c>
      <c r="M41" s="12">
        <f t="shared" si="15"/>
        <v>2.4772079772079771</v>
      </c>
      <c r="N41" s="14">
        <f t="shared" si="15"/>
        <v>1.3899572649572649</v>
      </c>
    </row>
    <row r="43" spans="1:14" x14ac:dyDescent="0.25">
      <c r="A43" s="19" t="s">
        <v>269</v>
      </c>
      <c r="B43" s="20"/>
      <c r="C43" s="20"/>
      <c r="D43" s="20"/>
      <c r="E43" s="20"/>
      <c r="F43" s="20"/>
      <c r="G43" s="21"/>
    </row>
    <row r="44" spans="1:14" x14ac:dyDescent="0.25">
      <c r="A44" s="23"/>
      <c r="B44" s="52" t="s">
        <v>2</v>
      </c>
      <c r="C44" s="52" t="s">
        <v>224</v>
      </c>
      <c r="D44" s="52" t="s">
        <v>228</v>
      </c>
      <c r="E44" s="52" t="s">
        <v>12</v>
      </c>
      <c r="F44" s="52" t="s">
        <v>226</v>
      </c>
      <c r="G44" s="53" t="s">
        <v>229</v>
      </c>
    </row>
    <row r="45" spans="1:14" x14ac:dyDescent="0.25">
      <c r="A45" s="23"/>
      <c r="B45" s="8">
        <v>5.657</v>
      </c>
      <c r="C45" s="8">
        <v>7.8609999999999998</v>
      </c>
      <c r="D45" s="8">
        <v>5.9029999999999996</v>
      </c>
      <c r="E45" s="8">
        <v>10.510999999999999</v>
      </c>
      <c r="F45" s="8">
        <v>10.64</v>
      </c>
      <c r="G45" s="9">
        <v>8.9179999999999993</v>
      </c>
    </row>
    <row r="46" spans="1:14" x14ac:dyDescent="0.25">
      <c r="A46" s="23"/>
      <c r="B46" s="8">
        <v>6.931</v>
      </c>
      <c r="C46" s="8">
        <v>8.0269999999999992</v>
      </c>
      <c r="D46" s="8">
        <v>7.1479999999999997</v>
      </c>
      <c r="E46" s="8">
        <v>13.166</v>
      </c>
      <c r="F46" s="8">
        <v>8.782</v>
      </c>
      <c r="G46" s="9">
        <v>8.6590000000000007</v>
      </c>
    </row>
    <row r="47" spans="1:14" x14ac:dyDescent="0.25">
      <c r="A47" s="35"/>
      <c r="B47" s="12">
        <v>7.8840000000000003</v>
      </c>
      <c r="C47" s="12">
        <v>5.8550000000000004</v>
      </c>
      <c r="D47" s="12">
        <v>7.0419999999999998</v>
      </c>
      <c r="E47" s="12">
        <v>13.586</v>
      </c>
      <c r="F47" s="12">
        <v>7.8040000000000003</v>
      </c>
      <c r="G47" s="14">
        <v>10.132999999999999</v>
      </c>
    </row>
    <row r="48" spans="1:14" x14ac:dyDescent="0.25">
      <c r="B48" s="55"/>
      <c r="C48" s="55"/>
      <c r="D48" s="55"/>
      <c r="E48" s="55"/>
      <c r="F48" s="55"/>
      <c r="G48" s="55"/>
    </row>
  </sheetData>
  <mergeCells count="4">
    <mergeCell ref="B3:C3"/>
    <mergeCell ref="E3:F3"/>
    <mergeCell ref="F10:H10"/>
    <mergeCell ref="F23:H2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B8D929-928D-43E0-B933-7C1EC63BBF3A}">
  <dimension ref="A2:AQ59"/>
  <sheetViews>
    <sheetView zoomScale="85" zoomScaleNormal="85" workbookViewId="0">
      <selection activeCell="B56" sqref="B56:T56"/>
    </sheetView>
  </sheetViews>
  <sheetFormatPr defaultRowHeight="13.8" x14ac:dyDescent="0.25"/>
  <cols>
    <col min="1" max="16384" width="8.88671875" style="22"/>
  </cols>
  <sheetData>
    <row r="2" spans="1:41" x14ac:dyDescent="0.25">
      <c r="A2" s="19" t="s">
        <v>24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  <c r="AE2" s="20"/>
      <c r="AF2" s="20"/>
      <c r="AG2" s="20"/>
      <c r="AH2" s="20"/>
      <c r="AI2" s="20"/>
      <c r="AJ2" s="20"/>
      <c r="AK2" s="20"/>
      <c r="AL2" s="20"/>
      <c r="AM2" s="20"/>
      <c r="AN2" s="20"/>
      <c r="AO2" s="21"/>
    </row>
    <row r="3" spans="1:41" ht="15.6" x14ac:dyDescent="0.25">
      <c r="A3" s="23"/>
      <c r="B3" s="69" t="s">
        <v>0</v>
      </c>
      <c r="C3" s="69"/>
      <c r="D3" s="69"/>
      <c r="E3" s="69"/>
      <c r="F3" s="69"/>
      <c r="G3" s="69"/>
      <c r="H3" s="69"/>
      <c r="I3" s="69"/>
      <c r="J3" s="69"/>
      <c r="K3" s="69"/>
      <c r="L3" s="69"/>
      <c r="M3" s="69"/>
      <c r="N3" s="69"/>
      <c r="O3" s="69"/>
      <c r="P3" s="69"/>
      <c r="Q3" s="69"/>
      <c r="R3" s="69"/>
      <c r="S3" s="69"/>
      <c r="T3" s="69"/>
      <c r="U3" s="69"/>
      <c r="V3" s="69" t="s">
        <v>180</v>
      </c>
      <c r="W3" s="69"/>
      <c r="X3" s="69"/>
      <c r="Y3" s="69"/>
      <c r="Z3" s="69"/>
      <c r="AA3" s="69"/>
      <c r="AB3" s="69"/>
      <c r="AC3" s="69"/>
      <c r="AD3" s="69"/>
      <c r="AE3" s="69"/>
      <c r="AF3" s="69"/>
      <c r="AG3" s="69"/>
      <c r="AH3" s="69"/>
      <c r="AI3" s="69"/>
      <c r="AJ3" s="69"/>
      <c r="AK3" s="69"/>
      <c r="AL3" s="69"/>
      <c r="AM3" s="69"/>
      <c r="AN3" s="69"/>
      <c r="AO3" s="70"/>
    </row>
    <row r="4" spans="1:41" x14ac:dyDescent="0.25">
      <c r="A4" s="23" t="s">
        <v>2</v>
      </c>
      <c r="B4" s="25">
        <v>8.2541705749999998</v>
      </c>
      <c r="C4" s="25">
        <v>2.9769341250000001</v>
      </c>
      <c r="D4" s="25">
        <v>15.13761468</v>
      </c>
      <c r="E4" s="25">
        <v>17.751986840000001</v>
      </c>
      <c r="F4" s="25">
        <v>2.285676</v>
      </c>
      <c r="G4" s="25">
        <v>5.0786930000000003</v>
      </c>
      <c r="H4" s="25">
        <v>2.2491810000000001</v>
      </c>
      <c r="I4" s="25"/>
      <c r="J4" s="25"/>
      <c r="K4" s="25"/>
      <c r="L4" s="25"/>
      <c r="M4" s="25"/>
      <c r="N4" s="25"/>
      <c r="O4" s="25"/>
      <c r="P4" s="27"/>
      <c r="Q4" s="27"/>
      <c r="R4" s="27"/>
      <c r="S4" s="25"/>
      <c r="T4" s="25"/>
      <c r="U4" s="25"/>
      <c r="V4" s="25">
        <v>6.4717763650000002</v>
      </c>
      <c r="W4" s="25">
        <v>1.8647065810000001</v>
      </c>
      <c r="X4" s="25">
        <v>5.64977295</v>
      </c>
      <c r="Y4" s="25">
        <v>3.5240771359999998</v>
      </c>
      <c r="Z4" s="25">
        <v>5.1757173569999999</v>
      </c>
      <c r="AA4" s="25">
        <v>6.97235023</v>
      </c>
      <c r="AB4" s="25">
        <v>4.1086859999999996</v>
      </c>
      <c r="AC4" s="25">
        <v>5.8837640000000002</v>
      </c>
      <c r="AD4" s="25">
        <v>1.778708</v>
      </c>
      <c r="AE4" s="25"/>
      <c r="AF4" s="25"/>
      <c r="AG4" s="25"/>
      <c r="AH4" s="25"/>
      <c r="AI4" s="25"/>
      <c r="AJ4" s="25"/>
      <c r="AK4" s="25"/>
      <c r="AL4" s="27"/>
      <c r="AM4" s="27"/>
      <c r="AN4" s="27"/>
      <c r="AO4" s="26"/>
    </row>
    <row r="5" spans="1:41" x14ac:dyDescent="0.25">
      <c r="A5" s="23" t="s">
        <v>3</v>
      </c>
      <c r="B5" s="25">
        <v>19.525121070000001</v>
      </c>
      <c r="C5" s="25">
        <v>14.558291130000001</v>
      </c>
      <c r="D5" s="25">
        <v>11.696940980000001</v>
      </c>
      <c r="E5" s="25">
        <v>16.697871849999999</v>
      </c>
      <c r="F5" s="25">
        <v>16.152092790000001</v>
      </c>
      <c r="G5" s="25">
        <v>18.196541830000001</v>
      </c>
      <c r="H5" s="25"/>
      <c r="I5" s="25"/>
      <c r="J5" s="25"/>
      <c r="K5" s="25"/>
      <c r="L5" s="25"/>
      <c r="M5" s="27"/>
      <c r="N5" s="25"/>
      <c r="O5" s="25"/>
      <c r="P5" s="25"/>
      <c r="Q5" s="25"/>
      <c r="R5" s="25"/>
      <c r="S5" s="25"/>
      <c r="T5" s="25"/>
      <c r="U5" s="25"/>
      <c r="V5" s="25">
        <v>12.277466459999999</v>
      </c>
      <c r="W5" s="25">
        <v>9.1114443260000009</v>
      </c>
      <c r="X5" s="25">
        <v>2.627482026</v>
      </c>
      <c r="Y5" s="25">
        <v>2.713197868</v>
      </c>
      <c r="Z5" s="25">
        <v>12.04967403</v>
      </c>
      <c r="AA5" s="25"/>
      <c r="AB5" s="25"/>
      <c r="AC5" s="25"/>
      <c r="AD5" s="25"/>
      <c r="AE5" s="25"/>
      <c r="AF5" s="25"/>
      <c r="AG5" s="25"/>
      <c r="AH5" s="27"/>
      <c r="AI5" s="25"/>
      <c r="AJ5" s="25"/>
      <c r="AK5" s="27"/>
      <c r="AL5" s="25"/>
      <c r="AM5" s="25"/>
      <c r="AN5" s="25"/>
      <c r="AO5" s="26"/>
    </row>
    <row r="6" spans="1:41" x14ac:dyDescent="0.25">
      <c r="A6" s="35" t="s">
        <v>4</v>
      </c>
      <c r="B6" s="30">
        <v>25.91053041</v>
      </c>
      <c r="C6" s="30">
        <v>41.036745529999997</v>
      </c>
      <c r="D6" s="30">
        <v>25.278382329999999</v>
      </c>
      <c r="E6" s="30">
        <v>33.179511580000003</v>
      </c>
      <c r="F6" s="30">
        <v>28.674254999999999</v>
      </c>
      <c r="G6" s="30">
        <v>32.364123939999999</v>
      </c>
      <c r="H6" s="30">
        <v>33.408499999999997</v>
      </c>
      <c r="I6" s="30">
        <v>34.364739999999998</v>
      </c>
      <c r="J6" s="30">
        <v>31.55649</v>
      </c>
      <c r="K6" s="30">
        <v>27.599979999999999</v>
      </c>
      <c r="L6" s="30">
        <v>30.099631080000002</v>
      </c>
      <c r="M6" s="30">
        <v>38.866440410000003</v>
      </c>
      <c r="N6" s="30">
        <v>22.15483025</v>
      </c>
      <c r="O6" s="30">
        <v>14.594860000000001</v>
      </c>
      <c r="P6" s="30">
        <v>25.200189999999999</v>
      </c>
      <c r="Q6" s="30">
        <v>35.940420000000003</v>
      </c>
      <c r="R6" s="38"/>
      <c r="S6" s="30"/>
      <c r="T6" s="30"/>
      <c r="U6" s="30"/>
      <c r="V6" s="30">
        <v>25.84507743</v>
      </c>
      <c r="W6" s="30">
        <v>16.29168146</v>
      </c>
      <c r="X6" s="30">
        <v>30.55765646</v>
      </c>
      <c r="Y6" s="30">
        <v>30.328281149999999</v>
      </c>
      <c r="Z6" s="30">
        <v>20.059003199999999</v>
      </c>
      <c r="AA6" s="30">
        <v>22.16621658</v>
      </c>
      <c r="AB6" s="30">
        <v>32.46744605</v>
      </c>
      <c r="AC6" s="30">
        <v>18.356874690000001</v>
      </c>
      <c r="AD6" s="30">
        <v>25.92709</v>
      </c>
      <c r="AE6" s="30">
        <v>28.75067</v>
      </c>
      <c r="AF6" s="30">
        <v>28.471889999999998</v>
      </c>
      <c r="AG6" s="30">
        <v>21.951429999999998</v>
      </c>
      <c r="AH6" s="30">
        <v>29.244172160000002</v>
      </c>
      <c r="AI6" s="30">
        <v>27.232166970000002</v>
      </c>
      <c r="AJ6" s="30">
        <v>20.649850000000001</v>
      </c>
      <c r="AK6" s="38"/>
      <c r="AL6" s="38"/>
      <c r="AM6" s="30"/>
      <c r="AN6" s="30"/>
      <c r="AO6" s="31"/>
    </row>
    <row r="7" spans="1:41" x14ac:dyDescent="0.25"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M7" s="1"/>
      <c r="AN7" s="1"/>
      <c r="AO7" s="1"/>
    </row>
    <row r="8" spans="1:41" x14ac:dyDescent="0.25">
      <c r="A8" s="19" t="s">
        <v>25</v>
      </c>
      <c r="B8" s="20"/>
      <c r="C8" s="20"/>
      <c r="D8" s="20"/>
      <c r="E8" s="20"/>
      <c r="F8" s="20"/>
      <c r="G8" s="20"/>
      <c r="H8" s="20"/>
      <c r="I8" s="20"/>
      <c r="J8" s="20"/>
      <c r="K8" s="20"/>
      <c r="L8" s="20"/>
      <c r="M8" s="20"/>
      <c r="N8" s="20"/>
      <c r="O8" s="20"/>
      <c r="P8" s="20"/>
      <c r="Q8" s="20"/>
      <c r="R8" s="20"/>
      <c r="S8" s="20"/>
      <c r="T8" s="20"/>
      <c r="U8" s="20"/>
      <c r="V8" s="20"/>
      <c r="W8" s="20"/>
      <c r="X8" s="20"/>
      <c r="Y8" s="20"/>
      <c r="Z8" s="20"/>
      <c r="AA8" s="20"/>
      <c r="AB8" s="20"/>
      <c r="AC8" s="20"/>
      <c r="AD8" s="20"/>
      <c r="AE8" s="20"/>
      <c r="AF8" s="20"/>
      <c r="AG8" s="20"/>
      <c r="AH8" s="20"/>
      <c r="AI8" s="20"/>
      <c r="AJ8" s="20"/>
      <c r="AK8" s="20"/>
      <c r="AL8" s="20"/>
      <c r="AM8" s="20"/>
      <c r="AN8" s="20"/>
      <c r="AO8" s="21"/>
    </row>
    <row r="9" spans="1:41" ht="15.6" x14ac:dyDescent="0.25">
      <c r="A9" s="23"/>
      <c r="B9" s="69" t="s">
        <v>0</v>
      </c>
      <c r="C9" s="69"/>
      <c r="D9" s="69"/>
      <c r="E9" s="69"/>
      <c r="F9" s="69"/>
      <c r="G9" s="69"/>
      <c r="H9" s="69"/>
      <c r="I9" s="69"/>
      <c r="J9" s="69"/>
      <c r="K9" s="69"/>
      <c r="L9" s="69"/>
      <c r="M9" s="69"/>
      <c r="N9" s="69"/>
      <c r="O9" s="69"/>
      <c r="P9" s="69"/>
      <c r="Q9" s="69"/>
      <c r="R9" s="69"/>
      <c r="S9" s="69"/>
      <c r="T9" s="69"/>
      <c r="U9" s="69"/>
      <c r="V9" s="69" t="s">
        <v>180</v>
      </c>
      <c r="W9" s="69"/>
      <c r="X9" s="69"/>
      <c r="Y9" s="69"/>
      <c r="Z9" s="69"/>
      <c r="AA9" s="69"/>
      <c r="AB9" s="69"/>
      <c r="AC9" s="69"/>
      <c r="AD9" s="69"/>
      <c r="AE9" s="69"/>
      <c r="AF9" s="69"/>
      <c r="AG9" s="69"/>
      <c r="AH9" s="69"/>
      <c r="AI9" s="69"/>
      <c r="AJ9" s="69"/>
      <c r="AK9" s="69"/>
      <c r="AL9" s="69"/>
      <c r="AM9" s="69"/>
      <c r="AN9" s="69"/>
      <c r="AO9" s="70"/>
    </row>
    <row r="10" spans="1:41" x14ac:dyDescent="0.25">
      <c r="A10" s="23" t="s">
        <v>2</v>
      </c>
      <c r="B10" s="25">
        <v>3.5578321449999999</v>
      </c>
      <c r="C10" s="25">
        <v>1.353151875</v>
      </c>
      <c r="D10" s="25">
        <v>4.5871559629999998</v>
      </c>
      <c r="E10" s="25">
        <v>5.4621497979999996</v>
      </c>
      <c r="F10" s="25">
        <v>1.3445149999999999</v>
      </c>
      <c r="G10" s="25">
        <v>1.880997</v>
      </c>
      <c r="H10" s="25">
        <v>1.451084</v>
      </c>
      <c r="I10" s="25"/>
      <c r="J10" s="25"/>
      <c r="K10" s="25"/>
      <c r="L10" s="25"/>
      <c r="M10" s="25"/>
      <c r="N10" s="25"/>
      <c r="O10" s="25"/>
      <c r="P10" s="27"/>
      <c r="Q10" s="27"/>
      <c r="R10" s="27"/>
      <c r="S10" s="25"/>
      <c r="T10" s="25"/>
      <c r="U10" s="25"/>
      <c r="V10" s="25">
        <v>2.2163617690000001</v>
      </c>
      <c r="W10" s="25">
        <v>1.3319332719999999</v>
      </c>
      <c r="X10" s="25">
        <v>3.1387627500000002</v>
      </c>
      <c r="Y10" s="25">
        <v>1.7620385679999999</v>
      </c>
      <c r="Z10" s="25">
        <v>2.0702869430000002</v>
      </c>
      <c r="AA10" s="25">
        <v>3.917050691</v>
      </c>
      <c r="AB10" s="25">
        <v>4.9139669359999996</v>
      </c>
      <c r="AC10" s="25">
        <v>1.9565170000000001</v>
      </c>
      <c r="AD10" s="25">
        <v>2.9418820000000001</v>
      </c>
      <c r="AE10" s="25">
        <v>1.2266950000000001</v>
      </c>
      <c r="AF10" s="25"/>
      <c r="AG10" s="25"/>
      <c r="AH10" s="27"/>
      <c r="AI10" s="25"/>
      <c r="AJ10" s="25"/>
      <c r="AK10" s="25"/>
      <c r="AL10" s="25"/>
      <c r="AM10" s="27"/>
      <c r="AN10" s="27"/>
      <c r="AO10" s="28"/>
    </row>
    <row r="11" spans="1:41" x14ac:dyDescent="0.25">
      <c r="A11" s="23" t="s">
        <v>3</v>
      </c>
      <c r="B11" s="25">
        <v>3.486628762</v>
      </c>
      <c r="C11" s="25">
        <v>4.2568102720000001</v>
      </c>
      <c r="D11" s="25">
        <v>2.6583956770000001</v>
      </c>
      <c r="E11" s="25">
        <v>3.5527386910000001</v>
      </c>
      <c r="F11" s="25">
        <v>4.365430484</v>
      </c>
      <c r="G11" s="25">
        <v>4.9179842770000004</v>
      </c>
      <c r="H11" s="25"/>
      <c r="I11" s="25"/>
      <c r="J11" s="25"/>
      <c r="K11" s="25"/>
      <c r="L11" s="25"/>
      <c r="M11" s="27"/>
      <c r="N11" s="25"/>
      <c r="O11" s="25"/>
      <c r="P11" s="25"/>
      <c r="Q11" s="25"/>
      <c r="R11" s="25"/>
      <c r="S11" s="25"/>
      <c r="T11" s="25"/>
      <c r="U11" s="25"/>
      <c r="V11" s="25">
        <v>3.6110195470000002</v>
      </c>
      <c r="W11" s="25">
        <v>2.0247654060000002</v>
      </c>
      <c r="X11" s="25">
        <v>1.094784177</v>
      </c>
      <c r="Y11" s="25">
        <v>1.695748668</v>
      </c>
      <c r="Z11" s="25">
        <v>1.255174378</v>
      </c>
      <c r="AA11" s="25">
        <v>1.695748668</v>
      </c>
      <c r="AB11" s="25"/>
      <c r="AC11" s="25"/>
      <c r="AD11" s="25"/>
      <c r="AE11" s="25"/>
      <c r="AF11" s="25"/>
      <c r="AG11" s="25"/>
      <c r="AH11" s="27"/>
      <c r="AI11" s="25"/>
      <c r="AJ11" s="25"/>
      <c r="AK11" s="27"/>
      <c r="AL11" s="27"/>
      <c r="AM11" s="25"/>
      <c r="AN11" s="25"/>
      <c r="AO11" s="26"/>
    </row>
    <row r="12" spans="1:41" x14ac:dyDescent="0.25">
      <c r="A12" s="35" t="s">
        <v>4</v>
      </c>
      <c r="B12" s="30">
        <v>6.1399361199999998</v>
      </c>
      <c r="C12" s="30">
        <v>7.6561092400000001</v>
      </c>
      <c r="D12" s="30">
        <v>5.6174182999999998</v>
      </c>
      <c r="E12" s="30">
        <v>5.4392641929999996</v>
      </c>
      <c r="F12" s="30">
        <v>7.5458565780000004</v>
      </c>
      <c r="G12" s="30">
        <v>7.8936887660000004</v>
      </c>
      <c r="H12" s="30">
        <v>4.9863439999999999</v>
      </c>
      <c r="I12" s="30">
        <v>6.6086029999999996</v>
      </c>
      <c r="J12" s="30">
        <v>5.0897569999999996</v>
      </c>
      <c r="K12" s="30">
        <v>6.7475990000000001</v>
      </c>
      <c r="L12" s="30">
        <v>6.5433980600000003</v>
      </c>
      <c r="M12" s="30">
        <v>5.4741465399999996</v>
      </c>
      <c r="N12" s="30">
        <v>5.6527162400000002</v>
      </c>
      <c r="O12" s="30">
        <v>6.290889</v>
      </c>
      <c r="P12" s="30">
        <v>4.8000369999999997</v>
      </c>
      <c r="Q12" s="38"/>
      <c r="R12" s="30"/>
      <c r="S12" s="30"/>
      <c r="T12" s="30"/>
      <c r="U12" s="30"/>
      <c r="V12" s="30">
        <v>3.8007469999999999</v>
      </c>
      <c r="W12" s="30">
        <v>5.8184579999999997</v>
      </c>
      <c r="X12" s="30">
        <v>6.3266369999999998</v>
      </c>
      <c r="Y12" s="30">
        <v>6.279147</v>
      </c>
      <c r="Z12" s="30">
        <v>4.6325640000000003</v>
      </c>
      <c r="AA12" s="30">
        <v>6.3332047380000001</v>
      </c>
      <c r="AB12" s="30">
        <v>5.2369551870000004</v>
      </c>
      <c r="AC12" s="30">
        <v>6.3299567899999998</v>
      </c>
      <c r="AD12" s="30">
        <v>6.0295560000000004</v>
      </c>
      <c r="AE12" s="30">
        <v>6.3216989999999997</v>
      </c>
      <c r="AF12" s="30">
        <v>5.2725730000000004</v>
      </c>
      <c r="AG12" s="30">
        <v>4.5732140000000001</v>
      </c>
      <c r="AH12" s="30">
        <v>5.4867109999999997</v>
      </c>
      <c r="AI12" s="30">
        <v>5.1367779999999996</v>
      </c>
      <c r="AJ12" s="30">
        <v>4.3177979999999998</v>
      </c>
      <c r="AK12" s="30">
        <v>5.8965389999999998</v>
      </c>
      <c r="AL12" s="30"/>
      <c r="AM12" s="38"/>
      <c r="AN12" s="38"/>
      <c r="AO12" s="39"/>
    </row>
    <row r="14" spans="1:41" x14ac:dyDescent="0.25">
      <c r="A14" s="19" t="s">
        <v>26</v>
      </c>
      <c r="B14" s="20"/>
      <c r="C14" s="20"/>
      <c r="D14" s="20"/>
      <c r="E14" s="20"/>
      <c r="F14" s="20"/>
      <c r="G14" s="20"/>
      <c r="H14" s="20"/>
      <c r="I14" s="20"/>
      <c r="J14" s="20"/>
      <c r="K14" s="20"/>
      <c r="L14" s="20"/>
      <c r="M14" s="20"/>
      <c r="N14" s="20"/>
      <c r="O14" s="20"/>
      <c r="P14" s="20"/>
      <c r="Q14" s="20"/>
      <c r="R14" s="20"/>
      <c r="S14" s="20"/>
      <c r="T14" s="20"/>
      <c r="U14" s="20"/>
      <c r="V14" s="20"/>
      <c r="W14" s="20"/>
      <c r="X14" s="20"/>
      <c r="Y14" s="20"/>
      <c r="Z14" s="20"/>
      <c r="AA14" s="20"/>
      <c r="AB14" s="20"/>
      <c r="AC14" s="20"/>
      <c r="AD14" s="20"/>
      <c r="AE14" s="20"/>
      <c r="AF14" s="20"/>
      <c r="AG14" s="20"/>
      <c r="AH14" s="20"/>
      <c r="AI14" s="20"/>
      <c r="AJ14" s="20"/>
      <c r="AK14" s="21"/>
    </row>
    <row r="15" spans="1:41" ht="15.6" x14ac:dyDescent="0.25">
      <c r="A15" s="23"/>
      <c r="B15" s="69" t="s">
        <v>0</v>
      </c>
      <c r="C15" s="69"/>
      <c r="D15" s="69"/>
      <c r="E15" s="69"/>
      <c r="F15" s="69"/>
      <c r="G15" s="69"/>
      <c r="H15" s="69"/>
      <c r="I15" s="69"/>
      <c r="J15" s="69"/>
      <c r="K15" s="69"/>
      <c r="L15" s="69"/>
      <c r="M15" s="69"/>
      <c r="N15" s="69"/>
      <c r="O15" s="69"/>
      <c r="P15" s="69"/>
      <c r="Q15" s="69"/>
      <c r="R15" s="69"/>
      <c r="S15" s="69"/>
      <c r="T15" s="69" t="s">
        <v>180</v>
      </c>
      <c r="U15" s="69"/>
      <c r="V15" s="69"/>
      <c r="W15" s="69"/>
      <c r="X15" s="69"/>
      <c r="Y15" s="69"/>
      <c r="Z15" s="69"/>
      <c r="AA15" s="69"/>
      <c r="AB15" s="69"/>
      <c r="AC15" s="69"/>
      <c r="AD15" s="69"/>
      <c r="AE15" s="69"/>
      <c r="AF15" s="69"/>
      <c r="AG15" s="69"/>
      <c r="AH15" s="69"/>
      <c r="AI15" s="69"/>
      <c r="AJ15" s="69"/>
      <c r="AK15" s="70"/>
    </row>
    <row r="16" spans="1:41" x14ac:dyDescent="0.25">
      <c r="A16" s="23" t="s">
        <v>2</v>
      </c>
      <c r="B16" s="25">
        <v>4.3769674050000003</v>
      </c>
      <c r="C16" s="25">
        <v>3.0099265740000001</v>
      </c>
      <c r="D16" s="25">
        <v>7.6805869720000004</v>
      </c>
      <c r="E16" s="25">
        <v>7.4163313520000003</v>
      </c>
      <c r="F16" s="25">
        <v>13.77714907</v>
      </c>
      <c r="G16" s="25">
        <v>0.475802</v>
      </c>
      <c r="H16" s="25">
        <v>1.5842909999999999</v>
      </c>
      <c r="I16" s="25">
        <v>0.80684199999999995</v>
      </c>
      <c r="J16" s="25"/>
      <c r="K16" s="25"/>
      <c r="L16" s="25"/>
      <c r="M16" s="25"/>
      <c r="N16" s="25"/>
      <c r="O16" s="25"/>
      <c r="P16" s="25"/>
      <c r="Q16" s="25"/>
      <c r="R16" s="25"/>
      <c r="S16" s="25"/>
      <c r="T16" s="25">
        <v>6.4053077199999997</v>
      </c>
      <c r="U16" s="25">
        <v>3.1842643119999998</v>
      </c>
      <c r="V16" s="25">
        <v>3.7172261139999998</v>
      </c>
      <c r="W16" s="25">
        <v>3.2501851309999998</v>
      </c>
      <c r="X16" s="25">
        <v>4.4595289280000001</v>
      </c>
      <c r="Y16" s="25">
        <v>3.2157912350000002</v>
      </c>
      <c r="Z16" s="25">
        <v>13.18687688</v>
      </c>
      <c r="AA16" s="25">
        <v>0.38800600000000002</v>
      </c>
      <c r="AB16" s="25">
        <v>0.49439699999999998</v>
      </c>
      <c r="AC16" s="25">
        <v>0.32896999999999998</v>
      </c>
      <c r="AD16" s="25"/>
      <c r="AE16" s="25"/>
      <c r="AF16" s="25"/>
      <c r="AG16" s="25"/>
      <c r="AH16" s="25"/>
      <c r="AI16" s="27"/>
      <c r="AJ16" s="27"/>
      <c r="AK16" s="28"/>
    </row>
    <row r="17" spans="1:43" x14ac:dyDescent="0.25">
      <c r="A17" s="23" t="s">
        <v>3</v>
      </c>
      <c r="B17" s="25">
        <v>10.46132328</v>
      </c>
      <c r="C17" s="25">
        <v>10.577251889999999</v>
      </c>
      <c r="D17" s="25">
        <v>5.8253040589999996</v>
      </c>
      <c r="E17" s="25">
        <v>6.3402721250000003</v>
      </c>
      <c r="F17" s="25">
        <v>7.2380164650000003</v>
      </c>
      <c r="G17" s="25">
        <v>13.17844215</v>
      </c>
      <c r="H17" s="25"/>
      <c r="I17" s="25"/>
      <c r="J17" s="25"/>
      <c r="K17" s="25"/>
      <c r="L17" s="25"/>
      <c r="M17" s="25"/>
      <c r="N17" s="25"/>
      <c r="O17" s="25"/>
      <c r="P17" s="25"/>
      <c r="Q17" s="25"/>
      <c r="R17" s="25"/>
      <c r="S17" s="25"/>
      <c r="T17" s="25">
        <v>5.5146504350000001</v>
      </c>
      <c r="U17" s="25">
        <v>5.7419947760000003</v>
      </c>
      <c r="V17" s="25">
        <v>1.7735503669999999</v>
      </c>
      <c r="W17" s="25">
        <v>17.000013289999998</v>
      </c>
      <c r="X17" s="25">
        <v>3.384461639</v>
      </c>
      <c r="Y17" s="25">
        <v>10.53446495</v>
      </c>
      <c r="Z17" s="25">
        <v>12.39149312</v>
      </c>
      <c r="AA17" s="25"/>
      <c r="AB17" s="25"/>
      <c r="AC17" s="25"/>
      <c r="AD17" s="25"/>
      <c r="AE17" s="25"/>
      <c r="AF17" s="25"/>
      <c r="AG17" s="25"/>
      <c r="AH17" s="25"/>
      <c r="AI17" s="25"/>
      <c r="AJ17" s="25"/>
      <c r="AK17" s="26"/>
    </row>
    <row r="18" spans="1:43" x14ac:dyDescent="0.25">
      <c r="A18" s="35" t="s">
        <v>4</v>
      </c>
      <c r="B18" s="30">
        <v>31.0762304</v>
      </c>
      <c r="C18" s="30">
        <v>59.826987809999999</v>
      </c>
      <c r="D18" s="30">
        <v>53.66514626</v>
      </c>
      <c r="E18" s="30">
        <v>44.576691449999998</v>
      </c>
      <c r="F18" s="30">
        <v>33.224653770000003</v>
      </c>
      <c r="G18" s="30">
        <v>32.694428680000001</v>
      </c>
      <c r="H18" s="30">
        <v>34.883147919999999</v>
      </c>
      <c r="I18" s="30">
        <v>26.91488</v>
      </c>
      <c r="J18" s="30">
        <v>19.77918</v>
      </c>
      <c r="K18" s="30">
        <v>19.455290000000002</v>
      </c>
      <c r="L18" s="30">
        <v>25.911300000000001</v>
      </c>
      <c r="M18" s="30">
        <v>21.642874500000001</v>
      </c>
      <c r="N18" s="30">
        <v>36.241325609999997</v>
      </c>
      <c r="O18" s="30">
        <v>41.574249999999999</v>
      </c>
      <c r="P18" s="30">
        <v>55.947719999999997</v>
      </c>
      <c r="Q18" s="38"/>
      <c r="R18" s="30"/>
      <c r="S18" s="30"/>
      <c r="T18" s="30">
        <v>34.690615880000003</v>
      </c>
      <c r="U18" s="30">
        <v>14.67833048</v>
      </c>
      <c r="V18" s="30">
        <v>22.504394139999999</v>
      </c>
      <c r="W18" s="30">
        <v>16.443037969999999</v>
      </c>
      <c r="X18" s="30">
        <v>31.464405939999999</v>
      </c>
      <c r="Y18" s="30">
        <v>26.969560900000001</v>
      </c>
      <c r="Z18" s="30">
        <v>31.111021879999999</v>
      </c>
      <c r="AA18" s="30">
        <v>21.838846780000001</v>
      </c>
      <c r="AB18" s="30">
        <v>20.496790000000001</v>
      </c>
      <c r="AC18" s="30">
        <v>24.225190000000001</v>
      </c>
      <c r="AD18" s="30">
        <v>17.385449999999999</v>
      </c>
      <c r="AE18" s="30">
        <v>21.002101190000001</v>
      </c>
      <c r="AF18" s="30">
        <v>21.474453579999999</v>
      </c>
      <c r="AG18" s="30">
        <v>32.12489815</v>
      </c>
      <c r="AH18" s="30">
        <v>17.997298959999998</v>
      </c>
      <c r="AI18" s="30">
        <v>10.8536</v>
      </c>
      <c r="AJ18" s="30">
        <v>5.8375789999999999</v>
      </c>
      <c r="AK18" s="31">
        <v>7.9737289999999996</v>
      </c>
    </row>
    <row r="19" spans="1:43" x14ac:dyDescent="0.25"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</row>
    <row r="20" spans="1:43" x14ac:dyDescent="0.25">
      <c r="A20" s="19" t="s">
        <v>27</v>
      </c>
      <c r="B20" s="20"/>
      <c r="C20" s="20"/>
      <c r="D20" s="20"/>
      <c r="E20" s="20"/>
      <c r="F20" s="20"/>
      <c r="G20" s="20"/>
      <c r="H20" s="20"/>
      <c r="I20" s="20"/>
      <c r="J20" s="20"/>
      <c r="K20" s="20"/>
      <c r="L20" s="20"/>
      <c r="M20" s="20"/>
      <c r="N20" s="20"/>
      <c r="O20" s="20"/>
      <c r="P20" s="20"/>
      <c r="Q20" s="20"/>
      <c r="R20" s="20"/>
      <c r="S20" s="20"/>
      <c r="T20" s="20"/>
      <c r="U20" s="20"/>
      <c r="V20" s="20"/>
      <c r="W20" s="20"/>
      <c r="X20" s="20"/>
      <c r="Y20" s="20"/>
      <c r="Z20" s="20"/>
      <c r="AA20" s="20"/>
      <c r="AB20" s="20"/>
      <c r="AC20" s="20"/>
      <c r="AD20" s="20"/>
      <c r="AE20" s="20"/>
      <c r="AF20" s="20"/>
      <c r="AG20" s="20"/>
      <c r="AH20" s="20"/>
      <c r="AI20" s="20"/>
      <c r="AJ20" s="20"/>
      <c r="AK20" s="21"/>
    </row>
    <row r="21" spans="1:43" ht="15.6" x14ac:dyDescent="0.25">
      <c r="A21" s="23"/>
      <c r="B21" s="69" t="s">
        <v>0</v>
      </c>
      <c r="C21" s="69"/>
      <c r="D21" s="69"/>
      <c r="E21" s="69"/>
      <c r="F21" s="69"/>
      <c r="G21" s="69"/>
      <c r="H21" s="69"/>
      <c r="I21" s="69"/>
      <c r="J21" s="69"/>
      <c r="K21" s="69"/>
      <c r="L21" s="69"/>
      <c r="M21" s="69"/>
      <c r="N21" s="69"/>
      <c r="O21" s="69"/>
      <c r="P21" s="69"/>
      <c r="Q21" s="69"/>
      <c r="R21" s="69"/>
      <c r="S21" s="69"/>
      <c r="T21" s="69" t="s">
        <v>180</v>
      </c>
      <c r="U21" s="69"/>
      <c r="V21" s="69"/>
      <c r="W21" s="69"/>
      <c r="X21" s="69"/>
      <c r="Y21" s="69"/>
      <c r="Z21" s="69"/>
      <c r="AA21" s="69"/>
      <c r="AB21" s="69"/>
      <c r="AC21" s="69"/>
      <c r="AD21" s="69"/>
      <c r="AE21" s="69"/>
      <c r="AF21" s="69"/>
      <c r="AG21" s="69"/>
      <c r="AH21" s="69"/>
      <c r="AI21" s="69"/>
      <c r="AJ21" s="69"/>
      <c r="AK21" s="70"/>
      <c r="AL21" s="32"/>
      <c r="AM21" s="32"/>
      <c r="AN21" s="32"/>
      <c r="AO21" s="32"/>
      <c r="AP21" s="32"/>
      <c r="AQ21" s="32"/>
    </row>
    <row r="22" spans="1:43" x14ac:dyDescent="0.25">
      <c r="A22" s="23" t="s">
        <v>2</v>
      </c>
      <c r="B22" s="25">
        <v>1.886623881</v>
      </c>
      <c r="C22" s="25">
        <v>1.3681484429999999</v>
      </c>
      <c r="D22" s="25">
        <v>2.327450598</v>
      </c>
      <c r="E22" s="25">
        <v>2.2819481079999999</v>
      </c>
      <c r="F22" s="25">
        <v>3.3602802619999999</v>
      </c>
      <c r="G22" s="25">
        <v>0.27988299999999999</v>
      </c>
      <c r="H22" s="25">
        <v>0.58677400000000002</v>
      </c>
      <c r="I22" s="25">
        <v>0.52054400000000001</v>
      </c>
      <c r="J22" s="25"/>
      <c r="K22" s="25"/>
      <c r="L22" s="25"/>
      <c r="M22" s="27"/>
      <c r="N22" s="25"/>
      <c r="O22" s="25"/>
      <c r="P22" s="27"/>
      <c r="Q22" s="27"/>
      <c r="R22" s="27"/>
      <c r="S22" s="25"/>
      <c r="T22" s="25">
        <v>2.1935985339999999</v>
      </c>
      <c r="U22" s="25">
        <v>2.274474508</v>
      </c>
      <c r="V22" s="25">
        <v>2.0651256189999998</v>
      </c>
      <c r="W22" s="25">
        <v>1.6250925650000001</v>
      </c>
      <c r="X22" s="25">
        <v>1.783811571</v>
      </c>
      <c r="Y22" s="25">
        <v>1.8066242889999999</v>
      </c>
      <c r="Z22" s="25">
        <v>2.0287502900000001</v>
      </c>
      <c r="AA22" s="25">
        <v>0.670705</v>
      </c>
      <c r="AB22" s="25">
        <v>0.99092199999999997</v>
      </c>
      <c r="AC22" s="25">
        <v>0.551512</v>
      </c>
      <c r="AD22" s="25"/>
      <c r="AE22" s="25"/>
      <c r="AF22" s="27"/>
      <c r="AG22" s="25"/>
      <c r="AH22" s="25"/>
      <c r="AI22" s="25"/>
      <c r="AJ22" s="27"/>
      <c r="AK22" s="28"/>
      <c r="AM22" s="1"/>
      <c r="AQ22" s="1"/>
    </row>
    <row r="23" spans="1:43" x14ac:dyDescent="0.25">
      <c r="A23" s="23" t="s">
        <v>3</v>
      </c>
      <c r="B23" s="25">
        <v>1.868093443</v>
      </c>
      <c r="C23" s="25">
        <v>3.0927637109999999</v>
      </c>
      <c r="D23" s="25">
        <v>1.3239327409999999</v>
      </c>
      <c r="E23" s="25">
        <v>1.348994069</v>
      </c>
      <c r="F23" s="25">
        <v>1.9562206660000001</v>
      </c>
      <c r="G23" s="25">
        <v>3.5617411200000002</v>
      </c>
      <c r="H23" s="25"/>
      <c r="I23" s="25"/>
      <c r="J23" s="25"/>
      <c r="K23" s="25"/>
      <c r="L23" s="25"/>
      <c r="M23" s="27"/>
      <c r="N23" s="25"/>
      <c r="O23" s="25"/>
      <c r="P23" s="25"/>
      <c r="Q23" s="25"/>
      <c r="R23" s="25"/>
      <c r="S23" s="25"/>
      <c r="T23" s="25">
        <v>1.6219560099999999</v>
      </c>
      <c r="U23" s="25">
        <v>1.2759988390000001</v>
      </c>
      <c r="V23" s="25">
        <v>0.73897932</v>
      </c>
      <c r="W23" s="25">
        <v>1.7708347179999999</v>
      </c>
      <c r="X23" s="25">
        <v>2.1152885239999999</v>
      </c>
      <c r="Y23" s="25">
        <v>2.449875569</v>
      </c>
      <c r="Z23" s="25">
        <v>1.72104071</v>
      </c>
      <c r="AA23" s="25">
        <v>1.7708347179999999</v>
      </c>
      <c r="AB23" s="25"/>
      <c r="AC23" s="25"/>
      <c r="AD23" s="25"/>
      <c r="AE23" s="25"/>
      <c r="AF23" s="27"/>
      <c r="AG23" s="27"/>
      <c r="AH23" s="27"/>
      <c r="AI23" s="27"/>
      <c r="AJ23" s="27"/>
      <c r="AK23" s="28"/>
      <c r="AN23" s="1"/>
      <c r="AO23" s="1"/>
      <c r="AP23" s="1"/>
      <c r="AQ23" s="1"/>
    </row>
    <row r="24" spans="1:43" x14ac:dyDescent="0.25">
      <c r="A24" s="35" t="s">
        <v>4</v>
      </c>
      <c r="B24" s="30">
        <v>7.36403564</v>
      </c>
      <c r="C24" s="30">
        <v>11.16175146</v>
      </c>
      <c r="D24" s="30">
        <v>10.280679360000001</v>
      </c>
      <c r="E24" s="30">
        <v>9.9059314300000008</v>
      </c>
      <c r="F24" s="30">
        <v>5.4466645519999997</v>
      </c>
      <c r="G24" s="30">
        <v>8.6037970210000001</v>
      </c>
      <c r="H24" s="30">
        <v>8.5080848580000001</v>
      </c>
      <c r="I24" s="30">
        <v>4.0171460000000003</v>
      </c>
      <c r="J24" s="30">
        <v>3.8036880000000002</v>
      </c>
      <c r="K24" s="30">
        <v>3.7016140000000002</v>
      </c>
      <c r="L24" s="30">
        <v>4.7049727199999998</v>
      </c>
      <c r="M24" s="30">
        <v>5.1044120599999996</v>
      </c>
      <c r="N24" s="30">
        <v>4.3293530660000004</v>
      </c>
      <c r="O24" s="30">
        <v>3.0946769999999999</v>
      </c>
      <c r="P24" s="30"/>
      <c r="Q24" s="30"/>
      <c r="R24" s="38"/>
      <c r="S24" s="30"/>
      <c r="T24" s="30">
        <v>5.1015610000000002</v>
      </c>
      <c r="U24" s="30">
        <v>5.2422610000000001</v>
      </c>
      <c r="V24" s="30">
        <v>4.6592950000000002</v>
      </c>
      <c r="W24" s="30">
        <v>3.7974683539999998</v>
      </c>
      <c r="X24" s="30">
        <v>7.2666064539999997</v>
      </c>
      <c r="Y24" s="30">
        <v>7.5306368209999999</v>
      </c>
      <c r="Z24" s="30">
        <v>4.7666959999999996</v>
      </c>
      <c r="AA24" s="30">
        <v>4.750038</v>
      </c>
      <c r="AB24" s="30">
        <v>3.2195279999999999</v>
      </c>
      <c r="AC24" s="30">
        <v>2.9981339999999999</v>
      </c>
      <c r="AD24" s="30">
        <v>3.9403570000000001</v>
      </c>
      <c r="AE24" s="30">
        <v>3.503174</v>
      </c>
      <c r="AF24" s="30">
        <v>3.4610190300000001</v>
      </c>
      <c r="AG24" s="30">
        <v>2.6998989999999998</v>
      </c>
      <c r="AH24" s="30">
        <v>2.1620659999999998</v>
      </c>
      <c r="AI24" s="30">
        <v>4.5564159999999996</v>
      </c>
      <c r="AJ24" s="38"/>
      <c r="AK24" s="39"/>
      <c r="AM24" s="1"/>
      <c r="AQ24" s="1"/>
    </row>
    <row r="26" spans="1:43" x14ac:dyDescent="0.25">
      <c r="A26" s="19" t="s">
        <v>28</v>
      </c>
      <c r="B26" s="20"/>
      <c r="C26" s="20"/>
      <c r="D26" s="20"/>
      <c r="E26" s="20"/>
      <c r="F26" s="20"/>
      <c r="G26" s="20"/>
      <c r="H26" s="20"/>
      <c r="I26" s="20"/>
      <c r="J26" s="20"/>
      <c r="K26" s="20"/>
      <c r="L26" s="20"/>
      <c r="M26" s="20"/>
      <c r="N26" s="20"/>
      <c r="O26" s="20"/>
      <c r="P26" s="20"/>
      <c r="Q26" s="20"/>
      <c r="R26" s="20"/>
      <c r="S26" s="20"/>
      <c r="T26" s="20"/>
      <c r="U26" s="20"/>
      <c r="V26" s="20"/>
      <c r="W26" s="20"/>
      <c r="X26" s="20"/>
      <c r="Y26" s="20"/>
      <c r="Z26" s="21"/>
    </row>
    <row r="27" spans="1:43" x14ac:dyDescent="0.25">
      <c r="A27" s="23"/>
      <c r="B27" s="69" t="s">
        <v>19</v>
      </c>
      <c r="C27" s="69"/>
      <c r="D27" s="69"/>
      <c r="E27" s="69"/>
      <c r="F27" s="69"/>
      <c r="G27" s="69"/>
      <c r="H27" s="69"/>
      <c r="I27" s="69"/>
      <c r="J27" s="69" t="s">
        <v>29</v>
      </c>
      <c r="K27" s="69"/>
      <c r="L27" s="69"/>
      <c r="M27" s="69"/>
      <c r="N27" s="69"/>
      <c r="O27" s="69"/>
      <c r="P27" s="69"/>
      <c r="Q27" s="69"/>
      <c r="R27" s="69" t="s">
        <v>30</v>
      </c>
      <c r="S27" s="69"/>
      <c r="T27" s="69"/>
      <c r="U27" s="69"/>
      <c r="V27" s="69"/>
      <c r="W27" s="69"/>
      <c r="X27" s="69"/>
      <c r="Y27" s="69"/>
      <c r="Z27" s="28"/>
    </row>
    <row r="28" spans="1:43" x14ac:dyDescent="0.25">
      <c r="A28" s="67" t="s">
        <v>0</v>
      </c>
      <c r="B28" s="27" t="s">
        <v>2</v>
      </c>
      <c r="C28" s="25">
        <v>8.2541705749999998</v>
      </c>
      <c r="D28" s="25">
        <v>2.9769341250000001</v>
      </c>
      <c r="E28" s="25">
        <v>15.13761468</v>
      </c>
      <c r="F28" s="25">
        <v>17.751986840000001</v>
      </c>
      <c r="G28" s="25">
        <v>11.030176559999999</v>
      </c>
      <c r="H28" s="25">
        <v>6.6986243449999998</v>
      </c>
      <c r="I28" s="25"/>
      <c r="J28" s="25"/>
      <c r="K28" s="25">
        <v>2.153362022</v>
      </c>
      <c r="L28" s="25">
        <v>0.80577713900000003</v>
      </c>
      <c r="M28" s="25">
        <v>3.1336188580000002</v>
      </c>
      <c r="N28" s="25">
        <v>3.2462558850000001</v>
      </c>
      <c r="O28" s="25">
        <v>2.3347534759999999</v>
      </c>
      <c r="P28" s="25">
        <v>1.131325777</v>
      </c>
      <c r="Q28" s="25"/>
      <c r="R28" s="25"/>
      <c r="S28" s="25">
        <v>2.2236053820000001</v>
      </c>
      <c r="T28" s="25">
        <v>2.2041494350000002</v>
      </c>
      <c r="U28" s="25">
        <v>4.5469681140000002</v>
      </c>
      <c r="V28" s="25">
        <v>4.1700754670000002</v>
      </c>
      <c r="W28" s="25">
        <v>3.2861995990000001</v>
      </c>
      <c r="X28" s="25">
        <v>1.247759702</v>
      </c>
      <c r="Y28" s="25"/>
      <c r="Z28" s="26"/>
    </row>
    <row r="29" spans="1:43" x14ac:dyDescent="0.25">
      <c r="A29" s="67"/>
      <c r="B29" s="27" t="s">
        <v>12</v>
      </c>
      <c r="C29" s="25">
        <v>25.91053041</v>
      </c>
      <c r="D29" s="25">
        <v>41.036745529999997</v>
      </c>
      <c r="E29" s="25">
        <v>53.990192569999998</v>
      </c>
      <c r="F29" s="25">
        <v>25.278382329999999</v>
      </c>
      <c r="G29" s="25">
        <v>33.179511580000003</v>
      </c>
      <c r="H29" s="25">
        <v>28.674254999999999</v>
      </c>
      <c r="I29" s="25">
        <v>32.364123939999999</v>
      </c>
      <c r="J29" s="25"/>
      <c r="K29" s="25">
        <v>26.294078089999999</v>
      </c>
      <c r="L29" s="25">
        <v>50.22379214</v>
      </c>
      <c r="M29" s="25">
        <v>46.359730370000001</v>
      </c>
      <c r="N29" s="25">
        <v>32.964720890000002</v>
      </c>
      <c r="O29" s="25">
        <v>25.831007509999999</v>
      </c>
      <c r="P29" s="25">
        <v>26.995791799999999</v>
      </c>
      <c r="Q29" s="25">
        <v>28.392905500000001</v>
      </c>
      <c r="R29" s="25"/>
      <c r="S29" s="25">
        <v>4.7821523140000002</v>
      </c>
      <c r="T29" s="25">
        <v>9.6031956760000003</v>
      </c>
      <c r="U29" s="25">
        <v>7.3054158820000001</v>
      </c>
      <c r="V29" s="25">
        <v>11.611970550000001</v>
      </c>
      <c r="W29" s="25">
        <v>7.3936462629999999</v>
      </c>
      <c r="X29" s="25">
        <v>5.6986368839999999</v>
      </c>
      <c r="Y29" s="25">
        <v>6.4902424129999998</v>
      </c>
      <c r="Z29" s="26"/>
    </row>
    <row r="30" spans="1:43" x14ac:dyDescent="0.25">
      <c r="A30" s="23"/>
      <c r="B30" s="27"/>
      <c r="C30" s="25"/>
      <c r="D30" s="25"/>
      <c r="E30" s="25"/>
      <c r="F30" s="25"/>
      <c r="G30" s="25"/>
      <c r="H30" s="25"/>
      <c r="I30" s="25"/>
      <c r="J30" s="25"/>
      <c r="K30" s="25"/>
      <c r="L30" s="25"/>
      <c r="M30" s="25"/>
      <c r="N30" s="25"/>
      <c r="O30" s="25"/>
      <c r="P30" s="25"/>
      <c r="Q30" s="25"/>
      <c r="R30" s="25"/>
      <c r="S30" s="25"/>
      <c r="T30" s="25"/>
      <c r="U30" s="25"/>
      <c r="V30" s="25"/>
      <c r="W30" s="25"/>
      <c r="X30" s="25"/>
      <c r="Y30" s="25"/>
      <c r="Z30" s="26"/>
    </row>
    <row r="31" spans="1:43" x14ac:dyDescent="0.25">
      <c r="A31" s="67" t="s">
        <v>11</v>
      </c>
      <c r="B31" s="27" t="s">
        <v>2</v>
      </c>
      <c r="C31" s="25">
        <v>6.4717763650000002</v>
      </c>
      <c r="D31" s="25">
        <v>1.8647065810000001</v>
      </c>
      <c r="E31" s="25">
        <v>5.64977295</v>
      </c>
      <c r="F31" s="25">
        <v>3.5240771359999998</v>
      </c>
      <c r="G31" s="25">
        <v>5.1757173569999999</v>
      </c>
      <c r="H31" s="25">
        <v>6.97235023</v>
      </c>
      <c r="I31" s="25">
        <v>4.9430667699999997</v>
      </c>
      <c r="J31" s="25">
        <v>1.9234519670000001</v>
      </c>
      <c r="K31" s="25">
        <v>2.0864669789999999</v>
      </c>
      <c r="L31" s="25">
        <v>0.82516110099999995</v>
      </c>
      <c r="M31" s="25">
        <v>1.4314401109999999</v>
      </c>
      <c r="N31" s="25">
        <v>1.7042169220000001</v>
      </c>
      <c r="O31" s="25">
        <v>1.739648565</v>
      </c>
      <c r="P31" s="25">
        <v>1.3716098809999999</v>
      </c>
      <c r="Q31" s="25">
        <v>1.526423927</v>
      </c>
      <c r="R31" s="25">
        <v>0.427897694</v>
      </c>
      <c r="S31" s="25">
        <v>4.3188407409999998</v>
      </c>
      <c r="T31" s="25">
        <v>2.3591032109999999</v>
      </c>
      <c r="U31" s="25">
        <v>2.2857860030000001</v>
      </c>
      <c r="V31" s="25">
        <v>1.5459682079999999</v>
      </c>
      <c r="W31" s="25">
        <v>2.7198803630000001</v>
      </c>
      <c r="X31" s="25">
        <v>1.844181353</v>
      </c>
      <c r="Y31" s="25">
        <v>2.5122933129999998</v>
      </c>
      <c r="Z31" s="26">
        <v>0.97587259000000004</v>
      </c>
    </row>
    <row r="32" spans="1:43" x14ac:dyDescent="0.25">
      <c r="A32" s="67"/>
      <c r="B32" s="27" t="s">
        <v>12</v>
      </c>
      <c r="C32" s="25">
        <v>25.84507743</v>
      </c>
      <c r="D32" s="25">
        <v>16.29168146</v>
      </c>
      <c r="E32" s="25">
        <v>30.55765646</v>
      </c>
      <c r="F32" s="25">
        <v>30.328281149999999</v>
      </c>
      <c r="G32" s="25">
        <v>20.059003199999999</v>
      </c>
      <c r="H32" s="25">
        <v>22.16621658</v>
      </c>
      <c r="I32" s="25">
        <v>32.46744605</v>
      </c>
      <c r="J32" s="25">
        <v>18.356874690000001</v>
      </c>
      <c r="K32" s="25">
        <v>26.014120030000001</v>
      </c>
      <c r="L32" s="25">
        <v>10.19679998</v>
      </c>
      <c r="M32" s="25">
        <v>16.484021299999998</v>
      </c>
      <c r="N32" s="25">
        <v>13.98820394</v>
      </c>
      <c r="O32" s="25">
        <v>24.695114539999999</v>
      </c>
      <c r="P32" s="25">
        <v>21.493305670000002</v>
      </c>
      <c r="Q32" s="25">
        <v>24.078335989999999</v>
      </c>
      <c r="R32" s="25">
        <v>16.473117519999999</v>
      </c>
      <c r="S32" s="25">
        <v>8.6764958459999999</v>
      </c>
      <c r="T32" s="25">
        <v>4.4815304989999998</v>
      </c>
      <c r="U32" s="25">
        <v>6.0203728359999999</v>
      </c>
      <c r="V32" s="25">
        <v>4.3535682089999996</v>
      </c>
      <c r="W32" s="25">
        <v>6.7692914030000004</v>
      </c>
      <c r="X32" s="25">
        <v>5.4762552250000001</v>
      </c>
      <c r="Y32" s="25">
        <v>7.0326858870000004</v>
      </c>
      <c r="Z32" s="26">
        <v>5.3657292630000004</v>
      </c>
    </row>
    <row r="33" spans="1:42" x14ac:dyDescent="0.25">
      <c r="A33" s="23"/>
      <c r="B33" s="27"/>
      <c r="C33" s="25"/>
      <c r="D33" s="25"/>
      <c r="E33" s="25"/>
      <c r="F33" s="25"/>
      <c r="G33" s="25"/>
      <c r="H33" s="25"/>
      <c r="I33" s="25"/>
      <c r="J33" s="25"/>
      <c r="K33" s="25"/>
      <c r="L33" s="25"/>
      <c r="M33" s="25"/>
      <c r="N33" s="25"/>
      <c r="O33" s="25"/>
      <c r="P33" s="25"/>
      <c r="Q33" s="25"/>
      <c r="R33" s="25"/>
      <c r="S33" s="25"/>
      <c r="T33" s="25"/>
      <c r="U33" s="25"/>
      <c r="V33" s="25"/>
      <c r="W33" s="25"/>
      <c r="X33" s="25"/>
      <c r="Y33" s="25"/>
      <c r="Z33" s="26"/>
    </row>
    <row r="34" spans="1:42" x14ac:dyDescent="0.25">
      <c r="A34" s="67" t="s">
        <v>31</v>
      </c>
      <c r="B34" s="27" t="s">
        <v>2</v>
      </c>
      <c r="C34" s="25">
        <v>2.2395813410000001</v>
      </c>
      <c r="D34" s="25">
        <v>1.01523889</v>
      </c>
      <c r="E34" s="25">
        <v>2.0700995940000002</v>
      </c>
      <c r="F34" s="27"/>
      <c r="G34" s="25"/>
      <c r="H34" s="25"/>
      <c r="I34" s="25"/>
      <c r="J34" s="25"/>
      <c r="K34" s="25">
        <v>0.97097136699999997</v>
      </c>
      <c r="L34" s="25">
        <v>9.8082401E-2</v>
      </c>
      <c r="M34" s="25">
        <v>0.53477572900000003</v>
      </c>
      <c r="N34" s="27"/>
      <c r="O34" s="25"/>
      <c r="P34" s="25"/>
      <c r="Q34" s="25"/>
      <c r="R34" s="25"/>
      <c r="S34" s="25">
        <v>3.9022056840000001</v>
      </c>
      <c r="T34" s="25">
        <v>1.9702517450000001</v>
      </c>
      <c r="U34" s="25">
        <v>2.7100247139999998</v>
      </c>
      <c r="V34" s="27"/>
      <c r="W34" s="25"/>
      <c r="X34" s="25"/>
      <c r="Y34" s="25"/>
      <c r="Z34" s="26"/>
    </row>
    <row r="35" spans="1:42" x14ac:dyDescent="0.25">
      <c r="A35" s="68"/>
      <c r="B35" s="38" t="s">
        <v>12</v>
      </c>
      <c r="C35" s="30">
        <v>1.2269754660000001</v>
      </c>
      <c r="D35" s="30">
        <v>0.86784206799999997</v>
      </c>
      <c r="E35" s="30">
        <v>1.219273949</v>
      </c>
      <c r="F35" s="30">
        <v>1.4264047929999999</v>
      </c>
      <c r="G35" s="30"/>
      <c r="H35" s="30"/>
      <c r="I35" s="30"/>
      <c r="J35" s="30"/>
      <c r="K35" s="30">
        <v>1.3748935840000001</v>
      </c>
      <c r="L35" s="30">
        <v>1.420819431</v>
      </c>
      <c r="M35" s="30">
        <v>1.528641965</v>
      </c>
      <c r="N35" s="30">
        <v>1.100326079</v>
      </c>
      <c r="O35" s="30"/>
      <c r="P35" s="30"/>
      <c r="Q35" s="30"/>
      <c r="R35" s="30"/>
      <c r="S35" s="30">
        <v>1.38021438</v>
      </c>
      <c r="T35" s="30">
        <v>1.2292414810000001</v>
      </c>
      <c r="U35" s="30">
        <v>1.312539307</v>
      </c>
      <c r="V35" s="30">
        <v>1.1731250470000001</v>
      </c>
      <c r="W35" s="30"/>
      <c r="X35" s="30"/>
      <c r="Y35" s="30"/>
      <c r="Z35" s="31"/>
    </row>
    <row r="37" spans="1:42" x14ac:dyDescent="0.25">
      <c r="A37" s="19" t="s">
        <v>32</v>
      </c>
      <c r="B37" s="20"/>
      <c r="C37" s="20"/>
      <c r="D37" s="20"/>
      <c r="E37" s="20"/>
      <c r="F37" s="20"/>
      <c r="G37" s="20"/>
      <c r="H37" s="20"/>
      <c r="I37" s="20"/>
      <c r="J37" s="20"/>
      <c r="K37" s="20"/>
      <c r="L37" s="20"/>
      <c r="M37" s="20"/>
      <c r="N37" s="20"/>
      <c r="O37" s="20"/>
      <c r="P37" s="20"/>
      <c r="Q37" s="20"/>
      <c r="R37" s="20"/>
      <c r="S37" s="20"/>
      <c r="T37" s="20"/>
      <c r="U37" s="20"/>
      <c r="V37" s="20"/>
      <c r="W37" s="20"/>
      <c r="X37" s="20"/>
      <c r="Y37" s="20"/>
      <c r="Z37" s="21"/>
    </row>
    <row r="38" spans="1:42" x14ac:dyDescent="0.25">
      <c r="A38" s="23"/>
      <c r="B38" s="69" t="s">
        <v>19</v>
      </c>
      <c r="C38" s="69"/>
      <c r="D38" s="69"/>
      <c r="E38" s="69"/>
      <c r="F38" s="69"/>
      <c r="G38" s="69"/>
      <c r="H38" s="69"/>
      <c r="I38" s="69"/>
      <c r="J38" s="69" t="s">
        <v>29</v>
      </c>
      <c r="K38" s="69"/>
      <c r="L38" s="69"/>
      <c r="M38" s="69"/>
      <c r="N38" s="69"/>
      <c r="O38" s="69"/>
      <c r="P38" s="69"/>
      <c r="Q38" s="69"/>
      <c r="R38" s="69" t="s">
        <v>30</v>
      </c>
      <c r="S38" s="69"/>
      <c r="T38" s="69"/>
      <c r="U38" s="69"/>
      <c r="V38" s="69"/>
      <c r="W38" s="69"/>
      <c r="X38" s="69"/>
      <c r="Y38" s="69"/>
      <c r="Z38" s="28"/>
    </row>
    <row r="39" spans="1:42" x14ac:dyDescent="0.25">
      <c r="A39" s="67" t="s">
        <v>0</v>
      </c>
      <c r="B39" s="27" t="s">
        <v>2</v>
      </c>
      <c r="C39" s="25">
        <v>3.5578321449999999</v>
      </c>
      <c r="D39" s="25">
        <v>1.353151875</v>
      </c>
      <c r="E39" s="25">
        <v>4.5871559629999998</v>
      </c>
      <c r="F39" s="25">
        <v>5.4621497979999996</v>
      </c>
      <c r="G39" s="25"/>
      <c r="H39" s="25"/>
      <c r="I39" s="25"/>
      <c r="J39" s="25"/>
      <c r="K39" s="25">
        <v>0.92817328499999996</v>
      </c>
      <c r="L39" s="25">
        <v>0.36626233600000002</v>
      </c>
      <c r="M39" s="25">
        <v>0.94958147199999998</v>
      </c>
      <c r="N39" s="25">
        <v>0.99884796499999995</v>
      </c>
      <c r="O39" s="25"/>
      <c r="P39" s="25"/>
      <c r="Q39" s="25"/>
      <c r="R39" s="25"/>
      <c r="S39" s="25">
        <v>0.95845059600000004</v>
      </c>
      <c r="T39" s="25">
        <v>1.001886107</v>
      </c>
      <c r="U39" s="25">
        <v>1.3778691249999999</v>
      </c>
      <c r="V39" s="25">
        <v>1.2831001440000001</v>
      </c>
      <c r="W39" s="25"/>
      <c r="X39" s="25"/>
      <c r="Y39" s="25"/>
      <c r="Z39" s="26"/>
    </row>
    <row r="40" spans="1:42" x14ac:dyDescent="0.25">
      <c r="A40" s="67"/>
      <c r="B40" s="27" t="s">
        <v>12</v>
      </c>
      <c r="C40" s="25">
        <v>6.1399361199999998</v>
      </c>
      <c r="D40" s="25">
        <v>7.6561092400000001</v>
      </c>
      <c r="E40" s="25">
        <v>10.34294877</v>
      </c>
      <c r="F40" s="25">
        <v>5.6174182999999998</v>
      </c>
      <c r="G40" s="25">
        <v>5.4392641929999996</v>
      </c>
      <c r="H40" s="25">
        <v>7.5458565780000004</v>
      </c>
      <c r="I40" s="25">
        <v>7.8936887660000004</v>
      </c>
      <c r="J40" s="25"/>
      <c r="K40" s="25">
        <v>6.2308241899999999</v>
      </c>
      <c r="L40" s="25">
        <v>9.3701104700000002</v>
      </c>
      <c r="M40" s="25">
        <v>8.8811744000000008</v>
      </c>
      <c r="N40" s="25">
        <v>7.3254935300000001</v>
      </c>
      <c r="O40" s="25">
        <v>4.2345913939999997</v>
      </c>
      <c r="P40" s="25">
        <v>7.1041557360000001</v>
      </c>
      <c r="Q40" s="25">
        <v>6.9250989030000003</v>
      </c>
      <c r="R40" s="25"/>
      <c r="S40" s="25">
        <v>1.1332114499999999</v>
      </c>
      <c r="T40" s="25">
        <v>1.7916409799999999</v>
      </c>
      <c r="U40" s="25">
        <v>1.39950496</v>
      </c>
      <c r="V40" s="25">
        <v>2.5804379000000002</v>
      </c>
      <c r="W40" s="25">
        <v>1.2120731579999999</v>
      </c>
      <c r="X40" s="25">
        <v>1.499641285</v>
      </c>
      <c r="Y40" s="25">
        <v>1.582985954</v>
      </c>
      <c r="Z40" s="26"/>
    </row>
    <row r="41" spans="1:42" x14ac:dyDescent="0.25">
      <c r="A41" s="23"/>
      <c r="B41" s="27"/>
      <c r="C41" s="25"/>
      <c r="D41" s="25"/>
      <c r="E41" s="25"/>
      <c r="F41" s="25"/>
      <c r="G41" s="25"/>
      <c r="H41" s="25"/>
      <c r="I41" s="25"/>
      <c r="J41" s="25"/>
      <c r="K41" s="25"/>
      <c r="L41" s="25"/>
      <c r="M41" s="25"/>
      <c r="N41" s="25"/>
      <c r="O41" s="25"/>
      <c r="P41" s="25"/>
      <c r="Q41" s="25"/>
      <c r="R41" s="25"/>
      <c r="S41" s="25"/>
      <c r="T41" s="25"/>
      <c r="U41" s="25"/>
      <c r="V41" s="25"/>
      <c r="W41" s="25"/>
      <c r="X41" s="25"/>
      <c r="Y41" s="25"/>
      <c r="Z41" s="26"/>
    </row>
    <row r="42" spans="1:42" x14ac:dyDescent="0.25">
      <c r="A42" s="67" t="s">
        <v>11</v>
      </c>
      <c r="B42" s="27" t="s">
        <v>2</v>
      </c>
      <c r="C42" s="25">
        <v>2.2163617690000001</v>
      </c>
      <c r="D42" s="25">
        <v>1.3319332719999999</v>
      </c>
      <c r="E42" s="25">
        <v>3.1387627500000002</v>
      </c>
      <c r="F42" s="25">
        <v>1.7620385679999999</v>
      </c>
      <c r="G42" s="25">
        <v>2.0702869430000002</v>
      </c>
      <c r="H42" s="25">
        <v>3.917050691</v>
      </c>
      <c r="I42" s="25"/>
      <c r="J42" s="25"/>
      <c r="K42" s="25">
        <v>0.71454348599999995</v>
      </c>
      <c r="L42" s="25">
        <v>0.58940078600000001</v>
      </c>
      <c r="M42" s="25">
        <v>0.79524450599999996</v>
      </c>
      <c r="N42" s="25">
        <v>0.85210846100000004</v>
      </c>
      <c r="O42" s="25">
        <v>0.69585942599999995</v>
      </c>
      <c r="P42" s="25">
        <v>0.77056734900000001</v>
      </c>
      <c r="Q42" s="25"/>
      <c r="R42" s="25"/>
      <c r="S42" s="25">
        <v>1.479055048</v>
      </c>
      <c r="T42" s="25">
        <v>1.6850737220000001</v>
      </c>
      <c r="U42" s="25">
        <v>1.2698811130000001</v>
      </c>
      <c r="V42" s="25">
        <v>0.77298410399999995</v>
      </c>
      <c r="W42" s="25">
        <v>1.087952145</v>
      </c>
      <c r="X42" s="25">
        <v>1.0360569399999999</v>
      </c>
      <c r="Y42" s="25"/>
      <c r="Z42" s="26"/>
    </row>
    <row r="43" spans="1:42" x14ac:dyDescent="0.25">
      <c r="A43" s="67"/>
      <c r="B43" s="27" t="s">
        <v>12</v>
      </c>
      <c r="C43" s="25">
        <v>3.8007469999999999</v>
      </c>
      <c r="D43" s="25">
        <v>5.8184579999999997</v>
      </c>
      <c r="E43" s="25">
        <v>6.3266369999999998</v>
      </c>
      <c r="F43" s="25">
        <v>6.279147</v>
      </c>
      <c r="G43" s="25">
        <v>4.6325640000000003</v>
      </c>
      <c r="H43" s="25">
        <v>6.3332047380000001</v>
      </c>
      <c r="I43" s="25">
        <v>7.7303442970000003</v>
      </c>
      <c r="J43" s="25">
        <v>6.3299567899999998</v>
      </c>
      <c r="K43" s="25">
        <v>3.8256060000000001</v>
      </c>
      <c r="L43" s="25">
        <v>3.6417139999999999</v>
      </c>
      <c r="M43" s="25">
        <v>3.4128409999999998</v>
      </c>
      <c r="N43" s="25">
        <v>2.8961079999999999</v>
      </c>
      <c r="O43" s="25">
        <v>5.7032600000000002</v>
      </c>
      <c r="P43" s="25">
        <v>3.1409444789999998</v>
      </c>
      <c r="Q43" s="25">
        <v>5.7329371409999998</v>
      </c>
      <c r="R43" s="25">
        <v>5.680385351</v>
      </c>
      <c r="S43" s="25">
        <v>1.275955</v>
      </c>
      <c r="T43" s="25">
        <v>1.6005469999999999</v>
      </c>
      <c r="U43" s="25">
        <v>1.246454</v>
      </c>
      <c r="V43" s="25">
        <v>0.90136000000000005</v>
      </c>
      <c r="W43" s="25">
        <v>1.563347</v>
      </c>
      <c r="X43" s="25">
        <v>1.56464435</v>
      </c>
      <c r="Y43" s="25">
        <v>1.674449021</v>
      </c>
      <c r="Z43" s="26">
        <v>1.8502514699999999</v>
      </c>
    </row>
    <row r="44" spans="1:42" x14ac:dyDescent="0.25">
      <c r="A44" s="23"/>
      <c r="B44" s="27"/>
      <c r="C44" s="25"/>
      <c r="D44" s="25"/>
      <c r="E44" s="25"/>
      <c r="F44" s="25"/>
      <c r="G44" s="25"/>
      <c r="H44" s="25"/>
      <c r="I44" s="25"/>
      <c r="J44" s="25"/>
      <c r="K44" s="25"/>
      <c r="L44" s="25"/>
      <c r="M44" s="25"/>
      <c r="N44" s="25"/>
      <c r="O44" s="25"/>
      <c r="P44" s="25"/>
      <c r="Q44" s="25"/>
      <c r="R44" s="25"/>
      <c r="S44" s="25"/>
      <c r="T44" s="25"/>
      <c r="U44" s="25"/>
      <c r="V44" s="25"/>
      <c r="W44" s="25"/>
      <c r="X44" s="25"/>
      <c r="Y44" s="25"/>
      <c r="Z44" s="26"/>
    </row>
    <row r="45" spans="1:42" x14ac:dyDescent="0.25">
      <c r="A45" s="67" t="s">
        <v>31</v>
      </c>
      <c r="B45" s="27" t="s">
        <v>2</v>
      </c>
      <c r="C45" s="25">
        <v>0.32855600000000001</v>
      </c>
      <c r="D45" s="25">
        <v>0.51641599999999999</v>
      </c>
      <c r="E45" s="25">
        <v>0.17827299999999999</v>
      </c>
      <c r="F45" s="25">
        <v>0.174372</v>
      </c>
      <c r="G45" s="25"/>
      <c r="H45" s="25"/>
      <c r="I45" s="25"/>
      <c r="J45" s="25"/>
      <c r="K45" s="25">
        <v>0.10691100000000001</v>
      </c>
      <c r="L45" s="25">
        <v>0.16767899999999999</v>
      </c>
      <c r="M45" s="25">
        <v>8.0961000000000005E-2</v>
      </c>
      <c r="N45" s="25">
        <v>0.18848699999999999</v>
      </c>
      <c r="O45" s="25"/>
      <c r="P45" s="25"/>
      <c r="Q45" s="25"/>
      <c r="R45" s="25"/>
      <c r="S45" s="25">
        <v>0.27118900000000001</v>
      </c>
      <c r="T45" s="25">
        <v>0.30324899999999999</v>
      </c>
      <c r="U45" s="25">
        <v>0.26721</v>
      </c>
      <c r="V45" s="25">
        <v>0.27816400000000002</v>
      </c>
      <c r="W45" s="25"/>
      <c r="X45" s="25"/>
      <c r="Y45" s="25"/>
      <c r="Z45" s="26"/>
    </row>
    <row r="46" spans="1:42" x14ac:dyDescent="0.25">
      <c r="A46" s="68"/>
      <c r="B46" s="38" t="s">
        <v>12</v>
      </c>
      <c r="C46" s="30">
        <v>0.55771612100000001</v>
      </c>
      <c r="D46" s="30">
        <v>0.45675898300000001</v>
      </c>
      <c r="E46" s="30">
        <v>0.71721997000000004</v>
      </c>
      <c r="F46" s="30">
        <v>0.67924037699999995</v>
      </c>
      <c r="G46" s="30"/>
      <c r="H46" s="30"/>
      <c r="I46" s="30"/>
      <c r="J46" s="30"/>
      <c r="K46" s="30">
        <v>0.62495162900000001</v>
      </c>
      <c r="L46" s="30">
        <v>0.74779969999999996</v>
      </c>
      <c r="M46" s="30">
        <v>0.89920115599999995</v>
      </c>
      <c r="N46" s="30">
        <v>0.52396479900000004</v>
      </c>
      <c r="O46" s="30"/>
      <c r="P46" s="30"/>
      <c r="Q46" s="30"/>
      <c r="R46" s="30"/>
      <c r="S46" s="30">
        <v>0.62737017299999998</v>
      </c>
      <c r="T46" s="30">
        <v>0.64696920099999999</v>
      </c>
      <c r="U46" s="30">
        <v>0.77208194500000005</v>
      </c>
      <c r="V46" s="30">
        <v>0.55863097500000003</v>
      </c>
      <c r="W46" s="30"/>
      <c r="X46" s="30"/>
      <c r="Y46" s="30"/>
      <c r="Z46" s="31"/>
    </row>
    <row r="48" spans="1:42" x14ac:dyDescent="0.25">
      <c r="A48" s="19" t="s">
        <v>22</v>
      </c>
      <c r="B48" s="20"/>
      <c r="C48" s="20"/>
      <c r="D48" s="20"/>
      <c r="E48" s="20"/>
      <c r="F48" s="20"/>
      <c r="G48" s="20"/>
      <c r="H48" s="20"/>
      <c r="I48" s="20"/>
      <c r="J48" s="20"/>
      <c r="K48" s="20"/>
      <c r="L48" s="20"/>
      <c r="M48" s="20"/>
      <c r="N48" s="20"/>
      <c r="O48" s="20"/>
      <c r="P48" s="20"/>
      <c r="Q48" s="20"/>
      <c r="R48" s="20"/>
      <c r="S48" s="20"/>
      <c r="T48" s="20"/>
      <c r="U48" s="20"/>
      <c r="V48" s="20"/>
      <c r="W48" s="20"/>
      <c r="X48" s="20"/>
      <c r="Y48" s="20"/>
      <c r="Z48" s="20"/>
      <c r="AA48" s="20"/>
      <c r="AB48" s="20"/>
      <c r="AC48" s="20"/>
      <c r="AD48" s="20"/>
      <c r="AE48" s="20"/>
      <c r="AF48" s="20"/>
      <c r="AG48" s="20"/>
      <c r="AH48" s="20"/>
      <c r="AI48" s="20"/>
      <c r="AJ48" s="20"/>
      <c r="AK48" s="20"/>
      <c r="AL48" s="20"/>
      <c r="AM48" s="20"/>
      <c r="AN48" s="20"/>
      <c r="AO48" s="20"/>
      <c r="AP48" s="21"/>
    </row>
    <row r="49" spans="1:43" ht="15.6" x14ac:dyDescent="0.25">
      <c r="A49" s="23"/>
      <c r="B49" s="33" t="s">
        <v>0</v>
      </c>
      <c r="C49" s="33"/>
      <c r="D49" s="33"/>
      <c r="E49" s="33"/>
      <c r="F49" s="33"/>
      <c r="G49" s="33"/>
      <c r="H49" s="33"/>
      <c r="I49" s="33"/>
      <c r="J49" s="33"/>
      <c r="K49" s="33"/>
      <c r="L49" s="33"/>
      <c r="M49" s="33"/>
      <c r="N49" s="33"/>
      <c r="O49" s="33"/>
      <c r="P49" s="33"/>
      <c r="Q49" s="33"/>
      <c r="R49" s="33"/>
      <c r="S49" s="33"/>
      <c r="T49" s="33"/>
      <c r="U49" s="33"/>
      <c r="V49" s="33"/>
      <c r="W49" s="33" t="s">
        <v>180</v>
      </c>
      <c r="X49" s="33"/>
      <c r="Y49" s="33"/>
      <c r="Z49" s="33"/>
      <c r="AA49" s="33"/>
      <c r="AB49" s="33"/>
      <c r="AC49" s="33"/>
      <c r="AD49" s="33"/>
      <c r="AE49" s="33"/>
      <c r="AF49" s="33"/>
      <c r="AG49" s="33"/>
      <c r="AH49" s="33"/>
      <c r="AI49" s="33"/>
      <c r="AJ49" s="33"/>
      <c r="AK49" s="33"/>
      <c r="AL49" s="33"/>
      <c r="AM49" s="33"/>
      <c r="AN49" s="33"/>
      <c r="AO49" s="33"/>
      <c r="AP49" s="34"/>
      <c r="AQ49" s="2"/>
    </row>
    <row r="50" spans="1:43" x14ac:dyDescent="0.25">
      <c r="A50" s="23" t="s">
        <v>2</v>
      </c>
      <c r="B50" s="25">
        <v>0.35</v>
      </c>
      <c r="C50" s="25">
        <v>0.27</v>
      </c>
      <c r="D50" s="25">
        <v>0.28999999999999998</v>
      </c>
      <c r="E50" s="25">
        <v>0.28000000000000003</v>
      </c>
      <c r="F50" s="25">
        <v>0.08</v>
      </c>
      <c r="G50" s="25"/>
      <c r="H50" s="25"/>
      <c r="I50" s="25"/>
      <c r="J50" s="25"/>
      <c r="K50" s="25"/>
      <c r="L50" s="25"/>
      <c r="M50" s="25"/>
      <c r="N50" s="25"/>
      <c r="O50" s="27"/>
      <c r="P50" s="27"/>
      <c r="Q50" s="27"/>
      <c r="R50" s="25"/>
      <c r="S50" s="25"/>
      <c r="T50" s="25"/>
      <c r="U50" s="25"/>
      <c r="V50" s="25"/>
      <c r="W50" s="25">
        <v>0.16</v>
      </c>
      <c r="X50" s="25">
        <v>0.19</v>
      </c>
      <c r="Y50" s="25">
        <v>7.0000000000000007E-2</v>
      </c>
      <c r="Z50" s="25">
        <v>0.14000000000000001</v>
      </c>
      <c r="AA50" s="25">
        <v>0.14000000000000001</v>
      </c>
      <c r="AB50" s="25">
        <v>0.28000000000000003</v>
      </c>
      <c r="AC50" s="25"/>
      <c r="AD50" s="25"/>
      <c r="AE50" s="25"/>
      <c r="AF50" s="25"/>
      <c r="AG50" s="25"/>
      <c r="AH50" s="25"/>
      <c r="AI50" s="25"/>
      <c r="AJ50" s="25"/>
      <c r="AK50" s="27"/>
      <c r="AL50" s="27"/>
      <c r="AM50" s="27"/>
      <c r="AN50" s="25"/>
      <c r="AO50" s="25"/>
      <c r="AP50" s="26"/>
      <c r="AQ50" s="1"/>
    </row>
    <row r="51" spans="1:43" x14ac:dyDescent="0.25">
      <c r="A51" s="23" t="s">
        <v>3</v>
      </c>
      <c r="B51" s="25">
        <v>0.28000000000000003</v>
      </c>
      <c r="C51" s="25">
        <v>0.18</v>
      </c>
      <c r="D51" s="25">
        <v>0.2</v>
      </c>
      <c r="E51" s="25">
        <v>0.19</v>
      </c>
      <c r="F51" s="25">
        <v>0.56999999999999995</v>
      </c>
      <c r="G51" s="25">
        <v>0.12</v>
      </c>
      <c r="H51" s="25"/>
      <c r="I51" s="25"/>
      <c r="J51" s="25"/>
      <c r="K51" s="25"/>
      <c r="L51" s="25"/>
      <c r="M51" s="25"/>
      <c r="N51" s="25"/>
      <c r="O51" s="25"/>
      <c r="P51" s="25"/>
      <c r="Q51" s="25"/>
      <c r="R51" s="25"/>
      <c r="S51" s="25"/>
      <c r="T51" s="25"/>
      <c r="U51" s="25"/>
      <c r="V51" s="25"/>
      <c r="W51" s="25">
        <v>0.22</v>
      </c>
      <c r="X51" s="25">
        <v>0.14000000000000001</v>
      </c>
      <c r="Y51" s="25">
        <v>0.09</v>
      </c>
      <c r="Z51" s="25"/>
      <c r="AA51" s="25"/>
      <c r="AB51" s="25"/>
      <c r="AC51" s="25"/>
      <c r="AD51" s="25"/>
      <c r="AE51" s="25"/>
      <c r="AF51" s="25"/>
      <c r="AG51" s="25"/>
      <c r="AH51" s="25"/>
      <c r="AI51" s="25"/>
      <c r="AJ51" s="25"/>
      <c r="AK51" s="25"/>
      <c r="AL51" s="25"/>
      <c r="AM51" s="25"/>
      <c r="AN51" s="25"/>
      <c r="AO51" s="25"/>
      <c r="AP51" s="26"/>
      <c r="AQ51" s="1"/>
    </row>
    <row r="52" spans="1:43" x14ac:dyDescent="0.25">
      <c r="A52" s="35" t="s">
        <v>4</v>
      </c>
      <c r="B52" s="30">
        <v>0.97</v>
      </c>
      <c r="C52" s="30">
        <v>0.52</v>
      </c>
      <c r="D52" s="30">
        <v>0.51</v>
      </c>
      <c r="E52" s="30">
        <v>0.65</v>
      </c>
      <c r="F52" s="30">
        <v>0.51</v>
      </c>
      <c r="G52" s="30">
        <v>0.3</v>
      </c>
      <c r="H52" s="30">
        <v>0.39</v>
      </c>
      <c r="I52" s="30">
        <v>0.26</v>
      </c>
      <c r="J52" s="30">
        <v>0.4</v>
      </c>
      <c r="K52" s="30">
        <v>0.74</v>
      </c>
      <c r="L52" s="30">
        <v>0.18</v>
      </c>
      <c r="M52" s="30">
        <v>0.05</v>
      </c>
      <c r="N52" s="30">
        <v>0.05</v>
      </c>
      <c r="O52" s="30">
        <v>0.16</v>
      </c>
      <c r="P52" s="30">
        <v>0.39</v>
      </c>
      <c r="Q52" s="30">
        <v>0.49</v>
      </c>
      <c r="R52" s="30">
        <v>0.54</v>
      </c>
      <c r="S52" s="30">
        <v>0.23</v>
      </c>
      <c r="T52" s="30">
        <v>0.13</v>
      </c>
      <c r="U52" s="30">
        <v>0.06</v>
      </c>
      <c r="V52" s="30"/>
      <c r="W52" s="30">
        <v>0.74</v>
      </c>
      <c r="X52" s="30">
        <v>0.43</v>
      </c>
      <c r="Y52" s="30">
        <v>0.23</v>
      </c>
      <c r="Z52" s="30">
        <v>0.5</v>
      </c>
      <c r="AA52" s="30">
        <v>0.71</v>
      </c>
      <c r="AB52" s="30">
        <v>0.24</v>
      </c>
      <c r="AC52" s="30">
        <v>0.19</v>
      </c>
      <c r="AD52" s="30">
        <v>0.21</v>
      </c>
      <c r="AE52" s="30">
        <v>0.3</v>
      </c>
      <c r="AF52" s="30">
        <v>0.42</v>
      </c>
      <c r="AG52" s="30">
        <v>0.36</v>
      </c>
      <c r="AH52" s="30">
        <v>0.1</v>
      </c>
      <c r="AI52" s="30">
        <v>0.02</v>
      </c>
      <c r="AJ52" s="30">
        <v>0.11</v>
      </c>
      <c r="AK52" s="30">
        <v>0.4</v>
      </c>
      <c r="AL52" s="30">
        <v>0.42</v>
      </c>
      <c r="AM52" s="30">
        <v>0.45</v>
      </c>
      <c r="AN52" s="30">
        <v>0.32</v>
      </c>
      <c r="AO52" s="30">
        <v>0.2</v>
      </c>
      <c r="AP52" s="31">
        <v>0.09</v>
      </c>
      <c r="AQ52" s="1">
        <v>0.4</v>
      </c>
    </row>
    <row r="55" spans="1:43" x14ac:dyDescent="0.25">
      <c r="A55" s="19" t="s">
        <v>23</v>
      </c>
      <c r="B55" s="20"/>
      <c r="C55" s="20"/>
      <c r="D55" s="20"/>
      <c r="E55" s="20"/>
      <c r="F55" s="20"/>
      <c r="G55" s="20"/>
      <c r="H55" s="20"/>
      <c r="I55" s="20"/>
      <c r="J55" s="20"/>
      <c r="K55" s="20"/>
      <c r="L55" s="20"/>
      <c r="M55" s="20"/>
      <c r="N55" s="20"/>
      <c r="O55" s="20"/>
      <c r="P55" s="20"/>
      <c r="Q55" s="20"/>
      <c r="R55" s="20"/>
      <c r="S55" s="20"/>
      <c r="T55" s="20"/>
      <c r="U55" s="20"/>
      <c r="V55" s="20"/>
      <c r="W55" s="20"/>
      <c r="X55" s="20"/>
      <c r="Y55" s="20"/>
      <c r="Z55" s="20"/>
      <c r="AA55" s="20"/>
      <c r="AB55" s="20"/>
      <c r="AC55" s="20"/>
      <c r="AD55" s="20"/>
      <c r="AE55" s="20"/>
      <c r="AF55" s="20"/>
      <c r="AG55" s="20"/>
      <c r="AH55" s="20"/>
      <c r="AI55" s="20"/>
      <c r="AJ55" s="20"/>
      <c r="AK55" s="20"/>
      <c r="AL55" s="20"/>
      <c r="AM55" s="21"/>
    </row>
    <row r="56" spans="1:43" x14ac:dyDescent="0.25">
      <c r="A56" s="23"/>
      <c r="B56" s="69" t="s">
        <v>0</v>
      </c>
      <c r="C56" s="69"/>
      <c r="D56" s="69"/>
      <c r="E56" s="69"/>
      <c r="F56" s="69"/>
      <c r="G56" s="69"/>
      <c r="H56" s="69"/>
      <c r="I56" s="69"/>
      <c r="J56" s="69"/>
      <c r="K56" s="69"/>
      <c r="L56" s="69"/>
      <c r="M56" s="69"/>
      <c r="N56" s="69"/>
      <c r="O56" s="69"/>
      <c r="P56" s="69"/>
      <c r="Q56" s="69"/>
      <c r="R56" s="69"/>
      <c r="S56" s="69"/>
      <c r="T56" s="69"/>
      <c r="U56" s="69" t="s">
        <v>11</v>
      </c>
      <c r="V56" s="69"/>
      <c r="W56" s="69"/>
      <c r="X56" s="69"/>
      <c r="Y56" s="69"/>
      <c r="Z56" s="69"/>
      <c r="AA56" s="69"/>
      <c r="AB56" s="69"/>
      <c r="AC56" s="69"/>
      <c r="AD56" s="69"/>
      <c r="AE56" s="69"/>
      <c r="AF56" s="69"/>
      <c r="AG56" s="69"/>
      <c r="AH56" s="69"/>
      <c r="AI56" s="69"/>
      <c r="AJ56" s="69"/>
      <c r="AK56" s="69"/>
      <c r="AL56" s="69"/>
      <c r="AM56" s="70"/>
    </row>
    <row r="57" spans="1:43" x14ac:dyDescent="0.25">
      <c r="A57" s="23" t="s">
        <v>2</v>
      </c>
      <c r="B57" s="25">
        <v>3.42</v>
      </c>
      <c r="C57" s="25">
        <v>2.6566528420000002</v>
      </c>
      <c r="D57" s="25">
        <v>2.4941448839999998</v>
      </c>
      <c r="E57" s="25">
        <v>1.6149776149999999</v>
      </c>
      <c r="F57" s="27"/>
      <c r="G57" s="25"/>
      <c r="H57" s="25"/>
      <c r="I57" s="25"/>
      <c r="J57" s="25"/>
      <c r="K57" s="25"/>
      <c r="L57" s="25"/>
      <c r="M57" s="25"/>
      <c r="N57" s="25"/>
      <c r="O57" s="25"/>
      <c r="P57" s="25"/>
      <c r="Q57" s="25"/>
      <c r="R57" s="25"/>
      <c r="S57" s="25"/>
      <c r="T57" s="25"/>
      <c r="U57" s="25">
        <v>6.32</v>
      </c>
      <c r="V57" s="25">
        <v>3.66</v>
      </c>
      <c r="W57" s="25">
        <v>4.2818686140000004</v>
      </c>
      <c r="X57" s="25">
        <v>2.9980122850000002</v>
      </c>
      <c r="Y57" s="25">
        <v>3.0767831700000001</v>
      </c>
      <c r="Z57" s="27"/>
      <c r="AA57" s="25"/>
      <c r="AB57" s="25"/>
      <c r="AC57" s="25"/>
      <c r="AD57" s="25"/>
      <c r="AE57" s="25"/>
      <c r="AF57" s="27"/>
      <c r="AG57" s="27"/>
      <c r="AH57" s="27"/>
      <c r="AI57" s="25"/>
      <c r="AJ57" s="25"/>
      <c r="AK57" s="25"/>
      <c r="AL57" s="25"/>
      <c r="AM57" s="26"/>
    </row>
    <row r="58" spans="1:43" x14ac:dyDescent="0.25">
      <c r="A58" s="23" t="s">
        <v>3</v>
      </c>
      <c r="B58" s="25">
        <v>4.99</v>
      </c>
      <c r="C58" s="25">
        <v>3.66</v>
      </c>
      <c r="D58" s="25">
        <v>3.61</v>
      </c>
      <c r="E58" s="25">
        <v>3.21</v>
      </c>
      <c r="F58" s="25">
        <v>5.74</v>
      </c>
      <c r="G58" s="25">
        <v>2.93</v>
      </c>
      <c r="H58" s="25"/>
      <c r="I58" s="25"/>
      <c r="J58" s="25"/>
      <c r="K58" s="25"/>
      <c r="L58" s="25"/>
      <c r="M58" s="25"/>
      <c r="N58" s="25"/>
      <c r="O58" s="25"/>
      <c r="P58" s="25"/>
      <c r="Q58" s="25"/>
      <c r="R58" s="25"/>
      <c r="S58" s="25"/>
      <c r="T58" s="25"/>
      <c r="U58" s="25">
        <v>4.49</v>
      </c>
      <c r="V58" s="25">
        <v>1.96</v>
      </c>
      <c r="W58" s="25">
        <v>2.84</v>
      </c>
      <c r="X58" s="25"/>
      <c r="Y58" s="25"/>
      <c r="Z58" s="25"/>
      <c r="AA58" s="25"/>
      <c r="AB58" s="25"/>
      <c r="AC58" s="25"/>
      <c r="AD58" s="25"/>
      <c r="AE58" s="25"/>
      <c r="AF58" s="25"/>
      <c r="AG58" s="25"/>
      <c r="AH58" s="25"/>
      <c r="AI58" s="25"/>
      <c r="AJ58" s="25"/>
      <c r="AK58" s="25"/>
      <c r="AL58" s="25"/>
      <c r="AM58" s="26"/>
    </row>
    <row r="59" spans="1:43" x14ac:dyDescent="0.25">
      <c r="A59" s="35" t="s">
        <v>4</v>
      </c>
      <c r="B59" s="30">
        <v>5.14</v>
      </c>
      <c r="C59" s="30">
        <v>4.04</v>
      </c>
      <c r="D59" s="30">
        <v>4.6900000000000004</v>
      </c>
      <c r="E59" s="30">
        <v>5.51</v>
      </c>
      <c r="F59" s="30">
        <v>6.07</v>
      </c>
      <c r="G59" s="30">
        <v>3.9</v>
      </c>
      <c r="H59" s="30">
        <v>4.41</v>
      </c>
      <c r="I59" s="30">
        <v>3.58</v>
      </c>
      <c r="J59" s="30">
        <v>5.94</v>
      </c>
      <c r="K59" s="30">
        <v>8.01</v>
      </c>
      <c r="L59" s="30">
        <v>3.5718971879999999</v>
      </c>
      <c r="M59" s="30">
        <v>6.0841020160000001</v>
      </c>
      <c r="N59" s="30">
        <v>5.757457746</v>
      </c>
      <c r="O59" s="30">
        <v>5.3626142579999998</v>
      </c>
      <c r="P59" s="30">
        <v>2.7316197610000001</v>
      </c>
      <c r="Q59" s="30">
        <v>2.8760425650000001</v>
      </c>
      <c r="R59" s="30">
        <v>3.0482104699999999</v>
      </c>
      <c r="S59" s="30"/>
      <c r="T59" s="30"/>
      <c r="U59" s="30">
        <v>7.05</v>
      </c>
      <c r="V59" s="30">
        <v>3.31</v>
      </c>
      <c r="W59" s="30">
        <v>4</v>
      </c>
      <c r="X59" s="30">
        <v>8.44</v>
      </c>
      <c r="Y59" s="30">
        <v>6.53</v>
      </c>
      <c r="Z59" s="30">
        <v>6.18</v>
      </c>
      <c r="AA59" s="30">
        <v>5.86</v>
      </c>
      <c r="AB59" s="30">
        <v>5.1100000000000003</v>
      </c>
      <c r="AC59" s="30">
        <v>5.81</v>
      </c>
      <c r="AD59" s="30">
        <v>5.17</v>
      </c>
      <c r="AE59" s="30">
        <v>5.73</v>
      </c>
      <c r="AF59" s="30">
        <v>4.583931228</v>
      </c>
      <c r="AG59" s="30">
        <v>4.3059331009999999</v>
      </c>
      <c r="AH59" s="30">
        <v>7.0143931369999999</v>
      </c>
      <c r="AI59" s="30">
        <v>5.7687294400000004</v>
      </c>
      <c r="AJ59" s="30">
        <v>2.3995048059999999</v>
      </c>
      <c r="AK59" s="30">
        <v>2.78127762</v>
      </c>
      <c r="AL59" s="30">
        <v>5.1328172680000002</v>
      </c>
      <c r="AM59" s="31"/>
    </row>
  </sheetData>
  <mergeCells count="22">
    <mergeCell ref="B56:T56"/>
    <mergeCell ref="U56:AM56"/>
    <mergeCell ref="B3:U3"/>
    <mergeCell ref="V3:AO3"/>
    <mergeCell ref="B27:I27"/>
    <mergeCell ref="J27:Q27"/>
    <mergeCell ref="R27:Y27"/>
    <mergeCell ref="B38:I38"/>
    <mergeCell ref="J38:Q38"/>
    <mergeCell ref="R38:Y38"/>
    <mergeCell ref="B9:U9"/>
    <mergeCell ref="V9:AO9"/>
    <mergeCell ref="B15:S15"/>
    <mergeCell ref="T15:AK15"/>
    <mergeCell ref="B21:S21"/>
    <mergeCell ref="T21:AK21"/>
    <mergeCell ref="A39:A40"/>
    <mergeCell ref="A42:A43"/>
    <mergeCell ref="A45:A46"/>
    <mergeCell ref="A28:A29"/>
    <mergeCell ref="A31:A32"/>
    <mergeCell ref="A34:A3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B9FB7-4877-4349-AD21-EAEEE7F587EB}">
  <dimension ref="A1:AN62"/>
  <sheetViews>
    <sheetView topLeftCell="AE1" workbookViewId="0">
      <selection activeCell="AR35" sqref="AR35"/>
    </sheetView>
  </sheetViews>
  <sheetFormatPr defaultRowHeight="14.4" x14ac:dyDescent="0.3"/>
  <cols>
    <col min="22" max="16384" width="8.88671875" style="22"/>
  </cols>
  <sheetData>
    <row r="1" spans="1:40" x14ac:dyDescent="0.3">
      <c r="A1" t="s">
        <v>33</v>
      </c>
      <c r="B1" t="s">
        <v>34</v>
      </c>
      <c r="C1" t="s">
        <v>35</v>
      </c>
      <c r="D1" t="s">
        <v>36</v>
      </c>
      <c r="E1" t="s">
        <v>230</v>
      </c>
      <c r="F1" t="s">
        <v>231</v>
      </c>
      <c r="G1" t="s">
        <v>232</v>
      </c>
      <c r="H1" t="s">
        <v>37</v>
      </c>
      <c r="I1" t="s">
        <v>38</v>
      </c>
      <c r="J1" t="s">
        <v>39</v>
      </c>
      <c r="K1" t="s">
        <v>233</v>
      </c>
      <c r="L1" t="s">
        <v>234</v>
      </c>
      <c r="M1" t="s">
        <v>235</v>
      </c>
      <c r="N1" t="s">
        <v>40</v>
      </c>
      <c r="O1" t="s">
        <v>41</v>
      </c>
      <c r="P1" t="s">
        <v>42</v>
      </c>
      <c r="Q1" t="s">
        <v>236</v>
      </c>
      <c r="R1" t="s">
        <v>237</v>
      </c>
      <c r="S1" t="s">
        <v>238</v>
      </c>
      <c r="V1" s="19" t="s">
        <v>103</v>
      </c>
      <c r="W1" s="20"/>
      <c r="X1" s="71" t="s">
        <v>0</v>
      </c>
      <c r="Y1" s="71"/>
      <c r="Z1" s="71"/>
      <c r="AA1" s="71"/>
      <c r="AB1" s="71"/>
      <c r="AC1" s="71"/>
      <c r="AD1" s="71"/>
      <c r="AE1" s="72"/>
      <c r="AF1" s="20"/>
      <c r="AG1" s="71" t="s">
        <v>14</v>
      </c>
      <c r="AH1" s="71"/>
      <c r="AI1" s="71"/>
      <c r="AJ1" s="71"/>
      <c r="AK1" s="71"/>
      <c r="AL1" s="71"/>
      <c r="AM1" s="71"/>
      <c r="AN1" s="72"/>
    </row>
    <row r="2" spans="1:40" x14ac:dyDescent="0.3">
      <c r="A2" t="s">
        <v>43</v>
      </c>
      <c r="B2">
        <v>17.87</v>
      </c>
      <c r="C2">
        <v>8.07</v>
      </c>
      <c r="D2">
        <v>12.8</v>
      </c>
      <c r="E2">
        <v>21.04</v>
      </c>
      <c r="F2">
        <v>14.96</v>
      </c>
      <c r="G2">
        <v>7.6</v>
      </c>
      <c r="H2">
        <v>55.15</v>
      </c>
      <c r="I2">
        <v>49.45</v>
      </c>
      <c r="J2">
        <v>36.04</v>
      </c>
      <c r="K2">
        <v>84.28</v>
      </c>
      <c r="L2">
        <v>53.79</v>
      </c>
      <c r="M2">
        <v>27.88</v>
      </c>
      <c r="N2">
        <v>84.2</v>
      </c>
      <c r="O2">
        <v>81.349999999999994</v>
      </c>
      <c r="P2">
        <v>76.08</v>
      </c>
      <c r="Q2">
        <v>113.17</v>
      </c>
      <c r="R2">
        <v>102.41</v>
      </c>
      <c r="S2">
        <v>92.7</v>
      </c>
      <c r="V2" s="23"/>
      <c r="W2" s="65" t="s">
        <v>105</v>
      </c>
      <c r="X2" s="65"/>
      <c r="Y2" s="65"/>
      <c r="Z2" s="65"/>
      <c r="AA2" s="65"/>
      <c r="AB2" s="65"/>
      <c r="AC2" s="65"/>
      <c r="AD2" s="65"/>
      <c r="AE2" s="66"/>
      <c r="AF2" s="65" t="s">
        <v>105</v>
      </c>
      <c r="AG2" s="65"/>
      <c r="AH2" s="65"/>
      <c r="AI2" s="65"/>
      <c r="AJ2" s="65"/>
      <c r="AK2" s="65"/>
      <c r="AL2" s="65"/>
      <c r="AM2" s="65"/>
      <c r="AN2" s="66"/>
    </row>
    <row r="3" spans="1:40" x14ac:dyDescent="0.3">
      <c r="A3" t="s">
        <v>44</v>
      </c>
      <c r="B3">
        <v>106.86</v>
      </c>
      <c r="C3">
        <v>175.64</v>
      </c>
      <c r="D3">
        <v>151.08000000000001</v>
      </c>
      <c r="E3">
        <v>139.79</v>
      </c>
      <c r="F3">
        <v>97.44</v>
      </c>
      <c r="G3">
        <v>171.65</v>
      </c>
      <c r="H3">
        <v>2250.9299999999998</v>
      </c>
      <c r="I3">
        <v>1951.45</v>
      </c>
      <c r="J3">
        <v>1526.6</v>
      </c>
      <c r="K3">
        <v>2248.29</v>
      </c>
      <c r="L3">
        <v>2139.87</v>
      </c>
      <c r="M3">
        <v>1907.26</v>
      </c>
      <c r="N3">
        <v>4225.3599999999997</v>
      </c>
      <c r="O3">
        <v>3366.11</v>
      </c>
      <c r="P3">
        <v>2959.46</v>
      </c>
      <c r="Q3">
        <v>3692.2</v>
      </c>
      <c r="R3">
        <v>2804.77</v>
      </c>
      <c r="S3">
        <v>3660.15</v>
      </c>
      <c r="V3" s="23"/>
      <c r="W3" s="69" t="s">
        <v>19</v>
      </c>
      <c r="X3" s="69"/>
      <c r="Y3" s="69"/>
      <c r="Z3" s="69" t="s">
        <v>29</v>
      </c>
      <c r="AA3" s="69"/>
      <c r="AB3" s="69"/>
      <c r="AC3" s="69" t="s">
        <v>30</v>
      </c>
      <c r="AD3" s="69"/>
      <c r="AE3" s="70"/>
      <c r="AF3" s="69" t="s">
        <v>19</v>
      </c>
      <c r="AG3" s="69"/>
      <c r="AH3" s="69"/>
      <c r="AI3" s="69" t="s">
        <v>29</v>
      </c>
      <c r="AJ3" s="69"/>
      <c r="AK3" s="69"/>
      <c r="AL3" s="69" t="s">
        <v>30</v>
      </c>
      <c r="AM3" s="69"/>
      <c r="AN3" s="70"/>
    </row>
    <row r="4" spans="1:40" x14ac:dyDescent="0.3">
      <c r="A4" t="s">
        <v>45</v>
      </c>
      <c r="B4">
        <v>12.41</v>
      </c>
      <c r="C4">
        <v>11.91</v>
      </c>
      <c r="D4">
        <v>12.96</v>
      </c>
      <c r="E4">
        <v>17.649999999999999</v>
      </c>
      <c r="F4">
        <v>14.84</v>
      </c>
      <c r="G4">
        <v>13.9</v>
      </c>
      <c r="H4">
        <v>34.51</v>
      </c>
      <c r="I4">
        <v>33.76</v>
      </c>
      <c r="J4">
        <v>37.950000000000003</v>
      </c>
      <c r="K4">
        <v>41.69</v>
      </c>
      <c r="L4">
        <v>45.55</v>
      </c>
      <c r="M4">
        <v>38.549999999999997</v>
      </c>
      <c r="N4">
        <v>93.55</v>
      </c>
      <c r="O4">
        <v>83.05</v>
      </c>
      <c r="P4">
        <v>73.739999999999995</v>
      </c>
      <c r="Q4">
        <v>85.17</v>
      </c>
      <c r="R4">
        <v>90.22</v>
      </c>
      <c r="S4">
        <v>71.64</v>
      </c>
      <c r="V4" s="23" t="s">
        <v>104</v>
      </c>
      <c r="W4" s="25">
        <v>592.46</v>
      </c>
      <c r="X4" s="25">
        <v>567.66999999999996</v>
      </c>
      <c r="Y4" s="25">
        <v>590.01</v>
      </c>
      <c r="Z4" s="25">
        <v>367.3</v>
      </c>
      <c r="AA4" s="25">
        <v>136.66999999999999</v>
      </c>
      <c r="AB4" s="25">
        <v>310.36</v>
      </c>
      <c r="AC4" s="25">
        <v>39.700000000000003</v>
      </c>
      <c r="AD4" s="25">
        <v>60.93</v>
      </c>
      <c r="AE4" s="26">
        <v>85.23</v>
      </c>
      <c r="AF4">
        <v>710.19</v>
      </c>
      <c r="AG4">
        <v>474.81</v>
      </c>
      <c r="AH4">
        <v>529.36</v>
      </c>
      <c r="AI4">
        <v>523.92999999999995</v>
      </c>
      <c r="AJ4">
        <v>263.83999999999997</v>
      </c>
      <c r="AK4">
        <v>239.38</v>
      </c>
      <c r="AL4">
        <v>93.52</v>
      </c>
      <c r="AM4">
        <v>34.409999999999997</v>
      </c>
      <c r="AN4">
        <v>44.7</v>
      </c>
    </row>
    <row r="5" spans="1:40" x14ac:dyDescent="0.3">
      <c r="A5" t="s">
        <v>46</v>
      </c>
      <c r="B5">
        <v>367.23</v>
      </c>
      <c r="C5">
        <v>569.63</v>
      </c>
      <c r="D5">
        <v>508.28</v>
      </c>
      <c r="E5">
        <v>470.26</v>
      </c>
      <c r="F5">
        <v>332.75</v>
      </c>
      <c r="G5">
        <v>648.64</v>
      </c>
      <c r="H5">
        <v>4155.67</v>
      </c>
      <c r="I5">
        <v>5066.8500000000004</v>
      </c>
      <c r="J5">
        <v>3065.04</v>
      </c>
      <c r="K5">
        <v>4583.2700000000004</v>
      </c>
      <c r="L5">
        <v>3592.99</v>
      </c>
      <c r="M5">
        <v>4120.82</v>
      </c>
      <c r="N5">
        <v>6569.91</v>
      </c>
      <c r="O5">
        <v>5973.24</v>
      </c>
      <c r="P5">
        <v>4923.07</v>
      </c>
      <c r="Q5">
        <v>6034.86</v>
      </c>
      <c r="R5">
        <v>5205.28</v>
      </c>
      <c r="S5">
        <v>6113.43</v>
      </c>
      <c r="V5" s="23"/>
      <c r="W5" s="27"/>
      <c r="X5" s="27"/>
      <c r="Y5" s="27"/>
      <c r="Z5" s="27"/>
      <c r="AA5" s="27"/>
      <c r="AB5" s="27"/>
      <c r="AC5" s="27"/>
      <c r="AD5" s="27"/>
      <c r="AE5" s="28"/>
      <c r="AF5" s="27"/>
      <c r="AG5" s="27"/>
      <c r="AH5" s="27"/>
      <c r="AI5" s="27"/>
      <c r="AJ5" s="27"/>
      <c r="AK5" s="27"/>
      <c r="AL5" s="27"/>
      <c r="AM5" s="27"/>
      <c r="AN5" s="28"/>
    </row>
    <row r="6" spans="1:40" x14ac:dyDescent="0.3">
      <c r="A6" t="s">
        <v>47</v>
      </c>
      <c r="B6">
        <v>8.9499999999999993</v>
      </c>
      <c r="C6">
        <v>9.49</v>
      </c>
      <c r="D6">
        <v>10.3</v>
      </c>
      <c r="E6">
        <v>7.46</v>
      </c>
      <c r="F6">
        <v>11</v>
      </c>
      <c r="G6">
        <v>7.01</v>
      </c>
      <c r="H6">
        <v>18.57</v>
      </c>
      <c r="I6">
        <v>19.920000000000002</v>
      </c>
      <c r="J6">
        <v>17.53</v>
      </c>
      <c r="K6">
        <v>15.05</v>
      </c>
      <c r="L6">
        <v>13.98</v>
      </c>
      <c r="M6">
        <v>12.91</v>
      </c>
      <c r="N6">
        <v>42.94</v>
      </c>
      <c r="O6">
        <v>33.29</v>
      </c>
      <c r="P6">
        <v>43.43</v>
      </c>
      <c r="Q6">
        <v>34.47</v>
      </c>
      <c r="R6">
        <v>34.42</v>
      </c>
      <c r="S6">
        <v>26.85</v>
      </c>
      <c r="V6" s="23"/>
      <c r="W6" s="65" t="s">
        <v>98</v>
      </c>
      <c r="X6" s="65"/>
      <c r="Y6" s="65"/>
      <c r="Z6" s="65"/>
      <c r="AA6" s="65"/>
      <c r="AB6" s="65"/>
      <c r="AC6" s="65"/>
      <c r="AD6" s="65"/>
      <c r="AE6" s="66"/>
      <c r="AF6" s="65" t="s">
        <v>98</v>
      </c>
      <c r="AG6" s="65"/>
      <c r="AH6" s="65"/>
      <c r="AI6" s="65"/>
      <c r="AJ6" s="65"/>
      <c r="AK6" s="65"/>
      <c r="AL6" s="65"/>
      <c r="AM6" s="65"/>
      <c r="AN6" s="66"/>
    </row>
    <row r="7" spans="1:40" x14ac:dyDescent="0.3">
      <c r="A7" t="s">
        <v>48</v>
      </c>
      <c r="B7">
        <v>25.9</v>
      </c>
      <c r="C7">
        <v>26.38</v>
      </c>
      <c r="D7">
        <v>28.03</v>
      </c>
      <c r="E7">
        <v>28.44</v>
      </c>
      <c r="F7">
        <v>31.28</v>
      </c>
      <c r="G7">
        <v>20.149999999999999</v>
      </c>
      <c r="H7">
        <v>54.69</v>
      </c>
      <c r="I7">
        <v>39.229999999999997</v>
      </c>
      <c r="J7">
        <v>44.98</v>
      </c>
      <c r="K7">
        <v>45.62</v>
      </c>
      <c r="L7">
        <v>57.13</v>
      </c>
      <c r="M7">
        <v>32.79</v>
      </c>
      <c r="N7">
        <v>75.91</v>
      </c>
      <c r="O7">
        <v>64.709999999999994</v>
      </c>
      <c r="P7">
        <v>68.45</v>
      </c>
      <c r="Q7">
        <v>67.33</v>
      </c>
      <c r="R7">
        <v>57.78</v>
      </c>
      <c r="S7">
        <v>57.02</v>
      </c>
      <c r="V7" s="23"/>
      <c r="W7" s="69" t="s">
        <v>19</v>
      </c>
      <c r="X7" s="69"/>
      <c r="Y7" s="69"/>
      <c r="Z7" s="69" t="s">
        <v>29</v>
      </c>
      <c r="AA7" s="69"/>
      <c r="AB7" s="69"/>
      <c r="AC7" s="69" t="s">
        <v>30</v>
      </c>
      <c r="AD7" s="69"/>
      <c r="AE7" s="70"/>
      <c r="AF7" s="69" t="s">
        <v>19</v>
      </c>
      <c r="AG7" s="69"/>
      <c r="AH7" s="69"/>
      <c r="AI7" s="69" t="s">
        <v>29</v>
      </c>
      <c r="AJ7" s="69"/>
      <c r="AK7" s="69"/>
      <c r="AL7" s="69" t="s">
        <v>30</v>
      </c>
      <c r="AM7" s="69"/>
      <c r="AN7" s="70"/>
    </row>
    <row r="8" spans="1:40" x14ac:dyDescent="0.3">
      <c r="A8" t="s">
        <v>239</v>
      </c>
      <c r="B8">
        <v>13.92</v>
      </c>
      <c r="C8">
        <v>25.84</v>
      </c>
      <c r="D8">
        <v>14.87</v>
      </c>
      <c r="E8">
        <v>14.41</v>
      </c>
      <c r="F8">
        <v>14.24</v>
      </c>
      <c r="G8">
        <v>32.840000000000003</v>
      </c>
      <c r="H8">
        <v>32.22</v>
      </c>
      <c r="I8">
        <v>28.8</v>
      </c>
      <c r="J8">
        <v>28.35</v>
      </c>
      <c r="K8">
        <v>22</v>
      </c>
      <c r="L8">
        <v>23.06</v>
      </c>
      <c r="M8">
        <v>54.21</v>
      </c>
      <c r="N8">
        <v>49.11</v>
      </c>
      <c r="O8">
        <v>58.69</v>
      </c>
      <c r="P8">
        <v>52.05</v>
      </c>
      <c r="Q8">
        <v>36.51</v>
      </c>
      <c r="R8">
        <v>39.57</v>
      </c>
      <c r="S8">
        <v>39.46</v>
      </c>
      <c r="V8" s="23" t="s">
        <v>104</v>
      </c>
      <c r="W8" s="25">
        <v>63.43</v>
      </c>
      <c r="X8" s="25">
        <v>58.61</v>
      </c>
      <c r="Y8" s="25">
        <v>56.83</v>
      </c>
      <c r="Z8" s="25">
        <v>57.55</v>
      </c>
      <c r="AA8" s="25">
        <v>44.41</v>
      </c>
      <c r="AB8" s="25">
        <v>42.55</v>
      </c>
      <c r="AC8" s="25">
        <v>35.270000000000003</v>
      </c>
      <c r="AD8" s="25">
        <v>37.79</v>
      </c>
      <c r="AE8" s="26">
        <v>29.68</v>
      </c>
      <c r="AF8">
        <v>70.69</v>
      </c>
      <c r="AG8">
        <v>78.14</v>
      </c>
      <c r="AH8">
        <v>65.260000000000005</v>
      </c>
      <c r="AI8">
        <v>56.83</v>
      </c>
      <c r="AJ8">
        <v>68.010000000000005</v>
      </c>
      <c r="AK8">
        <v>53.61</v>
      </c>
      <c r="AL8">
        <v>34.159999999999997</v>
      </c>
      <c r="AM8">
        <v>41.32</v>
      </c>
      <c r="AN8">
        <v>26.76</v>
      </c>
    </row>
    <row r="9" spans="1:40" x14ac:dyDescent="0.3">
      <c r="A9" t="s">
        <v>49</v>
      </c>
      <c r="B9">
        <v>3.81</v>
      </c>
      <c r="C9">
        <v>4.13</v>
      </c>
      <c r="D9">
        <v>4.53</v>
      </c>
      <c r="E9">
        <v>5.66</v>
      </c>
      <c r="F9">
        <v>2.57</v>
      </c>
      <c r="G9">
        <v>3.38</v>
      </c>
      <c r="H9">
        <v>8.84</v>
      </c>
      <c r="I9">
        <v>8.26</v>
      </c>
      <c r="J9">
        <v>12.86</v>
      </c>
      <c r="K9">
        <v>8.61</v>
      </c>
      <c r="L9">
        <v>7.7</v>
      </c>
      <c r="M9">
        <v>10.96</v>
      </c>
      <c r="N9">
        <v>46.32</v>
      </c>
      <c r="O9">
        <v>59.6</v>
      </c>
      <c r="P9">
        <v>47.98</v>
      </c>
      <c r="Q9">
        <v>67.12</v>
      </c>
      <c r="R9">
        <v>58.62</v>
      </c>
      <c r="S9">
        <v>45.36</v>
      </c>
      <c r="V9" s="23"/>
      <c r="W9" s="27"/>
      <c r="X9" s="27"/>
      <c r="Y9" s="27"/>
      <c r="Z9" s="27"/>
      <c r="AA9" s="27"/>
      <c r="AB9" s="27"/>
      <c r="AC9" s="27"/>
      <c r="AD9" s="27"/>
      <c r="AE9" s="28"/>
      <c r="AF9" s="27"/>
      <c r="AG9" s="27"/>
      <c r="AH9" s="27"/>
      <c r="AI9" s="27"/>
      <c r="AJ9" s="27"/>
      <c r="AK9" s="27"/>
      <c r="AL9" s="27"/>
      <c r="AM9" s="27"/>
      <c r="AN9" s="28"/>
    </row>
    <row r="10" spans="1:40" x14ac:dyDescent="0.3">
      <c r="A10" t="s">
        <v>50</v>
      </c>
      <c r="B10">
        <v>146.52000000000001</v>
      </c>
      <c r="C10">
        <v>49.67</v>
      </c>
      <c r="D10">
        <v>101.3</v>
      </c>
      <c r="E10">
        <v>240.57</v>
      </c>
      <c r="F10">
        <v>53.05</v>
      </c>
      <c r="G10">
        <v>131.69999999999999</v>
      </c>
      <c r="H10">
        <v>325.27</v>
      </c>
      <c r="I10">
        <v>179.25</v>
      </c>
      <c r="J10">
        <v>246.99</v>
      </c>
      <c r="K10">
        <v>440.58</v>
      </c>
      <c r="L10">
        <v>370.59</v>
      </c>
      <c r="M10">
        <v>270.85000000000002</v>
      </c>
      <c r="N10">
        <v>1004.91</v>
      </c>
      <c r="O10">
        <v>1337.24</v>
      </c>
      <c r="P10">
        <v>710.21</v>
      </c>
      <c r="Q10">
        <v>1323.22</v>
      </c>
      <c r="R10">
        <v>1776.06</v>
      </c>
      <c r="S10">
        <v>1303.9100000000001</v>
      </c>
      <c r="V10" s="23"/>
      <c r="W10" s="65" t="s">
        <v>106</v>
      </c>
      <c r="X10" s="65"/>
      <c r="Y10" s="65"/>
      <c r="Z10" s="65"/>
      <c r="AA10" s="65"/>
      <c r="AB10" s="65"/>
      <c r="AC10" s="65"/>
      <c r="AD10" s="65"/>
      <c r="AE10" s="66"/>
      <c r="AF10" s="65" t="s">
        <v>106</v>
      </c>
      <c r="AG10" s="65"/>
      <c r="AH10" s="65"/>
      <c r="AI10" s="65"/>
      <c r="AJ10" s="65"/>
      <c r="AK10" s="65"/>
      <c r="AL10" s="65"/>
      <c r="AM10" s="65"/>
      <c r="AN10" s="66"/>
    </row>
    <row r="11" spans="1:40" x14ac:dyDescent="0.3">
      <c r="A11" t="s">
        <v>51</v>
      </c>
      <c r="B11">
        <v>30.93</v>
      </c>
      <c r="C11">
        <v>48.53</v>
      </c>
      <c r="D11">
        <v>27.89</v>
      </c>
      <c r="E11">
        <v>57.94</v>
      </c>
      <c r="F11">
        <v>24.49</v>
      </c>
      <c r="G11">
        <v>104.08</v>
      </c>
      <c r="H11">
        <v>352.89</v>
      </c>
      <c r="I11">
        <v>700.34</v>
      </c>
      <c r="J11">
        <v>239.65</v>
      </c>
      <c r="K11">
        <v>432.98</v>
      </c>
      <c r="L11">
        <v>472.56</v>
      </c>
      <c r="M11">
        <v>594.54999999999995</v>
      </c>
      <c r="N11">
        <v>3309.71</v>
      </c>
      <c r="O11">
        <v>3931.9</v>
      </c>
      <c r="P11">
        <v>1831.2</v>
      </c>
      <c r="Q11">
        <v>2861.22</v>
      </c>
      <c r="R11">
        <v>2760.79</v>
      </c>
      <c r="S11">
        <v>3272.43</v>
      </c>
      <c r="V11" s="23"/>
      <c r="W11" s="69" t="s">
        <v>19</v>
      </c>
      <c r="X11" s="69"/>
      <c r="Y11" s="69"/>
      <c r="Z11" s="69" t="s">
        <v>29</v>
      </c>
      <c r="AA11" s="69"/>
      <c r="AB11" s="69"/>
      <c r="AC11" s="69" t="s">
        <v>30</v>
      </c>
      <c r="AD11" s="69"/>
      <c r="AE11" s="70"/>
      <c r="AF11" s="69" t="s">
        <v>19</v>
      </c>
      <c r="AG11" s="69"/>
      <c r="AH11" s="69"/>
      <c r="AI11" s="69" t="s">
        <v>29</v>
      </c>
      <c r="AJ11" s="69"/>
      <c r="AK11" s="69"/>
      <c r="AL11" s="69" t="s">
        <v>30</v>
      </c>
      <c r="AM11" s="69"/>
      <c r="AN11" s="70"/>
    </row>
    <row r="12" spans="1:40" x14ac:dyDescent="0.3">
      <c r="A12" t="s">
        <v>52</v>
      </c>
      <c r="B12">
        <v>0.18</v>
      </c>
      <c r="C12">
        <v>0.02</v>
      </c>
      <c r="D12">
        <v>7.0000000000000007E-2</v>
      </c>
      <c r="E12">
        <v>0.04</v>
      </c>
      <c r="F12">
        <v>0.04</v>
      </c>
      <c r="G12">
        <v>0</v>
      </c>
      <c r="H12">
        <v>0.86</v>
      </c>
      <c r="I12">
        <v>0.72</v>
      </c>
      <c r="J12">
        <v>0.68</v>
      </c>
      <c r="K12">
        <v>0.9</v>
      </c>
      <c r="L12">
        <v>1.41</v>
      </c>
      <c r="M12">
        <v>1.56</v>
      </c>
      <c r="N12">
        <v>9.75</v>
      </c>
      <c r="O12">
        <v>7.55</v>
      </c>
      <c r="P12">
        <v>8.15</v>
      </c>
      <c r="Q12">
        <v>14.63</v>
      </c>
      <c r="R12">
        <v>14.13</v>
      </c>
      <c r="S12">
        <v>10.47</v>
      </c>
      <c r="V12" s="23" t="s">
        <v>104</v>
      </c>
      <c r="W12" s="25">
        <v>252.2</v>
      </c>
      <c r="X12" s="25">
        <v>265.97000000000003</v>
      </c>
      <c r="Y12" s="25">
        <v>303.2</v>
      </c>
      <c r="Z12" s="25">
        <v>140.22</v>
      </c>
      <c r="AA12" s="25">
        <v>173.72</v>
      </c>
      <c r="AB12" s="25">
        <v>177.87</v>
      </c>
      <c r="AC12" s="25">
        <v>104.1</v>
      </c>
      <c r="AD12" s="25">
        <v>117.4</v>
      </c>
      <c r="AE12" s="26">
        <v>114.56</v>
      </c>
      <c r="AF12">
        <v>217.71</v>
      </c>
      <c r="AG12">
        <v>263.72000000000003</v>
      </c>
      <c r="AH12">
        <v>307.77</v>
      </c>
      <c r="AI12">
        <v>153.44999999999999</v>
      </c>
      <c r="AJ12">
        <v>136.1</v>
      </c>
      <c r="AK12">
        <v>193.6</v>
      </c>
      <c r="AL12">
        <v>103.82</v>
      </c>
      <c r="AM12">
        <v>130.35</v>
      </c>
      <c r="AN12">
        <v>109.83</v>
      </c>
    </row>
    <row r="13" spans="1:40" x14ac:dyDescent="0.3">
      <c r="A13" t="s">
        <v>53</v>
      </c>
      <c r="B13">
        <v>7.76</v>
      </c>
      <c r="C13">
        <v>9.1</v>
      </c>
      <c r="D13">
        <v>7.2</v>
      </c>
      <c r="E13">
        <v>8.98</v>
      </c>
      <c r="F13">
        <v>7.27</v>
      </c>
      <c r="G13">
        <v>5.21</v>
      </c>
      <c r="H13">
        <v>8.3000000000000007</v>
      </c>
      <c r="I13">
        <v>12.26</v>
      </c>
      <c r="J13">
        <v>7.23</v>
      </c>
      <c r="K13">
        <v>7.93</v>
      </c>
      <c r="L13">
        <v>8.44</v>
      </c>
      <c r="M13">
        <v>10.1</v>
      </c>
      <c r="N13">
        <v>23.56</v>
      </c>
      <c r="O13">
        <v>17.59</v>
      </c>
      <c r="P13">
        <v>15.02</v>
      </c>
      <c r="Q13">
        <v>11.81</v>
      </c>
      <c r="R13">
        <v>9.51</v>
      </c>
      <c r="S13">
        <v>18.059999999999999</v>
      </c>
      <c r="V13" s="23"/>
      <c r="W13" s="27"/>
      <c r="X13" s="27"/>
      <c r="Y13" s="27"/>
      <c r="Z13" s="27"/>
      <c r="AA13" s="27"/>
      <c r="AB13" s="27"/>
      <c r="AC13" s="27"/>
      <c r="AD13" s="27"/>
      <c r="AE13" s="28"/>
      <c r="AF13" s="27"/>
      <c r="AG13" s="27"/>
      <c r="AH13" s="27"/>
      <c r="AI13" s="27"/>
      <c r="AJ13" s="27"/>
      <c r="AK13" s="27"/>
      <c r="AL13" s="27"/>
      <c r="AM13" s="27"/>
      <c r="AN13" s="28"/>
    </row>
    <row r="14" spans="1:40" x14ac:dyDescent="0.3">
      <c r="A14" t="s">
        <v>54</v>
      </c>
      <c r="B14">
        <v>19.690000000000001</v>
      </c>
      <c r="C14">
        <v>22.53</v>
      </c>
      <c r="D14">
        <v>29.18</v>
      </c>
      <c r="E14">
        <v>38.06</v>
      </c>
      <c r="F14">
        <v>23.98</v>
      </c>
      <c r="G14">
        <v>21.9</v>
      </c>
      <c r="H14">
        <v>37.32</v>
      </c>
      <c r="I14">
        <v>26.76</v>
      </c>
      <c r="J14">
        <v>78.06</v>
      </c>
      <c r="K14">
        <v>66.5</v>
      </c>
      <c r="L14">
        <v>35.479999999999997</v>
      </c>
      <c r="M14">
        <v>48.28</v>
      </c>
      <c r="N14">
        <v>66.56</v>
      </c>
      <c r="O14">
        <v>61.41</v>
      </c>
      <c r="P14">
        <v>93.47</v>
      </c>
      <c r="Q14">
        <v>98.55</v>
      </c>
      <c r="R14">
        <v>69.16</v>
      </c>
      <c r="S14">
        <v>75.62</v>
      </c>
      <c r="V14" s="23"/>
      <c r="W14" s="65" t="s">
        <v>72</v>
      </c>
      <c r="X14" s="65"/>
      <c r="Y14" s="65"/>
      <c r="Z14" s="65"/>
      <c r="AA14" s="65"/>
      <c r="AB14" s="65"/>
      <c r="AC14" s="65"/>
      <c r="AD14" s="65"/>
      <c r="AE14" s="66"/>
      <c r="AF14" s="65" t="s">
        <v>72</v>
      </c>
      <c r="AG14" s="65"/>
      <c r="AH14" s="65"/>
      <c r="AI14" s="65"/>
      <c r="AJ14" s="65"/>
      <c r="AK14" s="65"/>
      <c r="AL14" s="65"/>
      <c r="AM14" s="65"/>
      <c r="AN14" s="66"/>
    </row>
    <row r="15" spans="1:40" x14ac:dyDescent="0.3">
      <c r="A15" t="s">
        <v>55</v>
      </c>
      <c r="B15">
        <v>12.69</v>
      </c>
      <c r="C15">
        <v>36.58</v>
      </c>
      <c r="D15">
        <v>14.35</v>
      </c>
      <c r="E15">
        <v>17.36</v>
      </c>
      <c r="F15">
        <v>12.98</v>
      </c>
      <c r="G15">
        <v>22.63</v>
      </c>
      <c r="H15">
        <v>19.96</v>
      </c>
      <c r="I15">
        <v>135.38</v>
      </c>
      <c r="J15">
        <v>35.450000000000003</v>
      </c>
      <c r="K15">
        <v>32.06</v>
      </c>
      <c r="L15">
        <v>44.09</v>
      </c>
      <c r="M15">
        <v>81.209999999999994</v>
      </c>
      <c r="N15">
        <v>325.63</v>
      </c>
      <c r="O15">
        <v>794.65</v>
      </c>
      <c r="P15">
        <v>454.7</v>
      </c>
      <c r="Q15">
        <v>297.61</v>
      </c>
      <c r="R15">
        <v>463.43</v>
      </c>
      <c r="S15">
        <v>782.62</v>
      </c>
      <c r="V15" s="23"/>
      <c r="W15" s="69" t="s">
        <v>19</v>
      </c>
      <c r="X15" s="69"/>
      <c r="Y15" s="69"/>
      <c r="Z15" s="69" t="s">
        <v>29</v>
      </c>
      <c r="AA15" s="69"/>
      <c r="AB15" s="69"/>
      <c r="AC15" s="69" t="s">
        <v>30</v>
      </c>
      <c r="AD15" s="69"/>
      <c r="AE15" s="70"/>
      <c r="AF15" s="69" t="s">
        <v>19</v>
      </c>
      <c r="AG15" s="69"/>
      <c r="AH15" s="69"/>
      <c r="AI15" s="69" t="s">
        <v>29</v>
      </c>
      <c r="AJ15" s="69"/>
      <c r="AK15" s="69"/>
      <c r="AL15" s="69" t="s">
        <v>30</v>
      </c>
      <c r="AM15" s="69"/>
      <c r="AN15" s="70"/>
    </row>
    <row r="16" spans="1:40" x14ac:dyDescent="0.3">
      <c r="A16" t="s">
        <v>56</v>
      </c>
      <c r="B16">
        <v>1.01</v>
      </c>
      <c r="C16">
        <v>2.0699999999999998</v>
      </c>
      <c r="D16">
        <v>1.26</v>
      </c>
      <c r="E16">
        <v>1.93</v>
      </c>
      <c r="F16">
        <v>3.12</v>
      </c>
      <c r="G16">
        <v>1.69</v>
      </c>
      <c r="H16">
        <v>4.13</v>
      </c>
      <c r="I16">
        <v>12.39</v>
      </c>
      <c r="J16">
        <v>6.71</v>
      </c>
      <c r="K16">
        <v>4.71</v>
      </c>
      <c r="L16">
        <v>27.14</v>
      </c>
      <c r="M16">
        <v>11.12</v>
      </c>
      <c r="N16">
        <v>22.31</v>
      </c>
      <c r="O16">
        <v>62.35</v>
      </c>
      <c r="P16">
        <v>28.83</v>
      </c>
      <c r="Q16">
        <v>34.68</v>
      </c>
      <c r="R16">
        <v>81.99</v>
      </c>
      <c r="S16">
        <v>72.37</v>
      </c>
      <c r="V16" s="23" t="s">
        <v>104</v>
      </c>
      <c r="W16" s="25">
        <v>6.8</v>
      </c>
      <c r="X16" s="25">
        <v>6.5</v>
      </c>
      <c r="Y16" s="25">
        <v>6.41</v>
      </c>
      <c r="Z16" s="25">
        <v>33.14</v>
      </c>
      <c r="AA16" s="25">
        <v>30.78</v>
      </c>
      <c r="AB16" s="25">
        <v>27.24</v>
      </c>
      <c r="AC16" s="25">
        <v>7.53</v>
      </c>
      <c r="AD16" s="25">
        <v>7.32</v>
      </c>
      <c r="AE16" s="26">
        <v>7.04</v>
      </c>
      <c r="AF16">
        <v>10.09</v>
      </c>
      <c r="AG16">
        <v>8.33</v>
      </c>
      <c r="AH16">
        <v>7.71</v>
      </c>
      <c r="AI16">
        <v>16.149999999999999</v>
      </c>
      <c r="AJ16">
        <v>27.24</v>
      </c>
      <c r="AK16">
        <v>36.35</v>
      </c>
      <c r="AL16">
        <v>6.85</v>
      </c>
      <c r="AM16">
        <v>7.76</v>
      </c>
      <c r="AN16">
        <v>10.27</v>
      </c>
    </row>
    <row r="17" spans="1:40" x14ac:dyDescent="0.3">
      <c r="A17" t="s">
        <v>57</v>
      </c>
      <c r="B17">
        <v>241.08</v>
      </c>
      <c r="C17">
        <v>236.05</v>
      </c>
      <c r="D17">
        <v>218.93</v>
      </c>
      <c r="E17">
        <v>303.29000000000002</v>
      </c>
      <c r="F17">
        <v>325.95</v>
      </c>
      <c r="G17">
        <v>176.6</v>
      </c>
      <c r="H17">
        <v>244.82</v>
      </c>
      <c r="I17">
        <v>310.95999999999998</v>
      </c>
      <c r="J17">
        <v>168.85</v>
      </c>
      <c r="K17">
        <v>394.1</v>
      </c>
      <c r="L17">
        <v>382.46</v>
      </c>
      <c r="M17">
        <v>163.83000000000001</v>
      </c>
      <c r="N17">
        <v>394.25</v>
      </c>
      <c r="O17">
        <v>431.41</v>
      </c>
      <c r="P17">
        <v>307.19</v>
      </c>
      <c r="Q17">
        <v>494.01</v>
      </c>
      <c r="R17">
        <v>635.64</v>
      </c>
      <c r="S17">
        <v>358.33</v>
      </c>
      <c r="V17" s="23"/>
      <c r="W17" s="27"/>
      <c r="X17" s="27"/>
      <c r="Y17" s="27"/>
      <c r="Z17" s="27"/>
      <c r="AA17" s="27"/>
      <c r="AB17" s="27"/>
      <c r="AC17" s="27"/>
      <c r="AD17" s="27"/>
      <c r="AE17" s="28"/>
      <c r="AF17" s="27"/>
      <c r="AG17" s="27"/>
      <c r="AH17" s="27"/>
      <c r="AI17" s="27"/>
      <c r="AJ17" s="27"/>
      <c r="AK17" s="27"/>
      <c r="AL17" s="27"/>
      <c r="AM17" s="27"/>
      <c r="AN17" s="28"/>
    </row>
    <row r="18" spans="1:40" x14ac:dyDescent="0.3">
      <c r="A18" t="s">
        <v>58</v>
      </c>
      <c r="B18">
        <v>27.9</v>
      </c>
      <c r="C18">
        <v>27.85</v>
      </c>
      <c r="D18">
        <v>39.58</v>
      </c>
      <c r="E18">
        <v>53.64</v>
      </c>
      <c r="F18">
        <v>29.65</v>
      </c>
      <c r="G18">
        <v>32.950000000000003</v>
      </c>
      <c r="H18">
        <v>45.44</v>
      </c>
      <c r="I18">
        <v>26.11</v>
      </c>
      <c r="J18">
        <v>83.45</v>
      </c>
      <c r="K18">
        <v>81.22</v>
      </c>
      <c r="L18">
        <v>36.92</v>
      </c>
      <c r="M18">
        <v>59.16</v>
      </c>
      <c r="N18">
        <v>62.99</v>
      </c>
      <c r="O18">
        <v>62.95</v>
      </c>
      <c r="P18">
        <v>91.6</v>
      </c>
      <c r="Q18">
        <v>97.25</v>
      </c>
      <c r="R18">
        <v>58.88</v>
      </c>
      <c r="S18">
        <v>72.86</v>
      </c>
      <c r="V18" s="23"/>
      <c r="W18" s="65" t="s">
        <v>75</v>
      </c>
      <c r="X18" s="65"/>
      <c r="Y18" s="65"/>
      <c r="Z18" s="65"/>
      <c r="AA18" s="65"/>
      <c r="AB18" s="65"/>
      <c r="AC18" s="65"/>
      <c r="AD18" s="65"/>
      <c r="AE18" s="66"/>
      <c r="AF18" s="65" t="s">
        <v>75</v>
      </c>
      <c r="AG18" s="65"/>
      <c r="AH18" s="65"/>
      <c r="AI18" s="65"/>
      <c r="AJ18" s="65"/>
      <c r="AK18" s="65"/>
      <c r="AL18" s="65"/>
      <c r="AM18" s="65"/>
      <c r="AN18" s="66"/>
    </row>
    <row r="19" spans="1:40" x14ac:dyDescent="0.3">
      <c r="A19" t="s">
        <v>59</v>
      </c>
      <c r="B19">
        <v>150.62</v>
      </c>
      <c r="C19">
        <v>143.44</v>
      </c>
      <c r="D19">
        <v>95.77</v>
      </c>
      <c r="E19">
        <v>143.83000000000001</v>
      </c>
      <c r="F19">
        <v>126.84</v>
      </c>
      <c r="G19">
        <v>136.82</v>
      </c>
      <c r="H19">
        <v>130.97</v>
      </c>
      <c r="I19">
        <v>160.66999999999999</v>
      </c>
      <c r="J19">
        <v>108.53</v>
      </c>
      <c r="K19">
        <v>134.6</v>
      </c>
      <c r="L19">
        <v>153.16</v>
      </c>
      <c r="M19">
        <v>129.84</v>
      </c>
      <c r="N19">
        <v>268.69</v>
      </c>
      <c r="O19">
        <v>196.72</v>
      </c>
      <c r="P19">
        <v>120.27</v>
      </c>
      <c r="Q19">
        <v>251.75</v>
      </c>
      <c r="R19">
        <v>228.81</v>
      </c>
      <c r="S19">
        <v>155.35</v>
      </c>
      <c r="V19" s="23"/>
      <c r="W19" s="69" t="s">
        <v>19</v>
      </c>
      <c r="X19" s="69"/>
      <c r="Y19" s="69"/>
      <c r="Z19" s="69" t="s">
        <v>29</v>
      </c>
      <c r="AA19" s="69"/>
      <c r="AB19" s="69"/>
      <c r="AC19" s="69" t="s">
        <v>30</v>
      </c>
      <c r="AD19" s="69"/>
      <c r="AE19" s="70"/>
      <c r="AF19" s="69" t="s">
        <v>19</v>
      </c>
      <c r="AG19" s="69"/>
      <c r="AH19" s="69"/>
      <c r="AI19" s="69" t="s">
        <v>29</v>
      </c>
      <c r="AJ19" s="69"/>
      <c r="AK19" s="69"/>
      <c r="AL19" s="69" t="s">
        <v>30</v>
      </c>
      <c r="AM19" s="69"/>
      <c r="AN19" s="70"/>
    </row>
    <row r="20" spans="1:40" x14ac:dyDescent="0.3">
      <c r="A20" t="s">
        <v>60</v>
      </c>
      <c r="B20">
        <v>133.72999999999999</v>
      </c>
      <c r="C20">
        <v>156.52000000000001</v>
      </c>
      <c r="D20">
        <v>153.57</v>
      </c>
      <c r="E20">
        <v>131.77000000000001</v>
      </c>
      <c r="F20">
        <v>151.38999999999999</v>
      </c>
      <c r="G20">
        <v>170.58</v>
      </c>
      <c r="H20">
        <v>125.67</v>
      </c>
      <c r="I20">
        <v>138.78</v>
      </c>
      <c r="J20">
        <v>154.18</v>
      </c>
      <c r="K20">
        <v>120.57</v>
      </c>
      <c r="L20">
        <v>128.88</v>
      </c>
      <c r="M20">
        <v>192.38</v>
      </c>
      <c r="N20">
        <v>149.58000000000001</v>
      </c>
      <c r="O20">
        <v>187.45</v>
      </c>
      <c r="P20">
        <v>168.55</v>
      </c>
      <c r="Q20">
        <v>175.99</v>
      </c>
      <c r="R20">
        <v>195.79</v>
      </c>
      <c r="S20">
        <v>169.7</v>
      </c>
      <c r="V20" s="23" t="s">
        <v>104</v>
      </c>
      <c r="W20" s="25">
        <v>17.41</v>
      </c>
      <c r="X20" s="25">
        <v>15.01</v>
      </c>
      <c r="Y20" s="25">
        <v>10.9</v>
      </c>
      <c r="Z20" s="25">
        <v>37.32</v>
      </c>
      <c r="AA20" s="25">
        <v>50.87</v>
      </c>
      <c r="AB20" s="25">
        <v>51.53</v>
      </c>
      <c r="AC20" s="25">
        <v>14.99</v>
      </c>
      <c r="AD20" s="25">
        <v>14.63</v>
      </c>
      <c r="AE20" s="26">
        <v>15.5</v>
      </c>
      <c r="AF20">
        <v>19.84</v>
      </c>
      <c r="AG20">
        <v>12.37</v>
      </c>
      <c r="AH20">
        <v>12.26</v>
      </c>
      <c r="AI20">
        <v>27.45</v>
      </c>
      <c r="AJ20">
        <v>39.08</v>
      </c>
      <c r="AK20">
        <v>35.36</v>
      </c>
      <c r="AL20">
        <v>13.2</v>
      </c>
      <c r="AM20">
        <v>17.64</v>
      </c>
      <c r="AN20">
        <v>13.28</v>
      </c>
    </row>
    <row r="21" spans="1:40" x14ac:dyDescent="0.3">
      <c r="A21" t="s">
        <v>61</v>
      </c>
      <c r="B21">
        <v>152.66</v>
      </c>
      <c r="C21">
        <v>100.29</v>
      </c>
      <c r="D21">
        <v>91.08</v>
      </c>
      <c r="E21">
        <v>133.05000000000001</v>
      </c>
      <c r="F21">
        <v>179.07</v>
      </c>
      <c r="G21">
        <v>90.63</v>
      </c>
      <c r="H21">
        <v>262.08</v>
      </c>
      <c r="I21">
        <v>281.5</v>
      </c>
      <c r="J21">
        <v>214.87</v>
      </c>
      <c r="K21">
        <v>316.49</v>
      </c>
      <c r="L21">
        <v>272.83</v>
      </c>
      <c r="M21">
        <v>181.05</v>
      </c>
      <c r="N21">
        <v>328.18</v>
      </c>
      <c r="O21">
        <v>353.27</v>
      </c>
      <c r="P21">
        <v>253.61</v>
      </c>
      <c r="Q21">
        <v>336.77</v>
      </c>
      <c r="R21">
        <v>347.12</v>
      </c>
      <c r="S21">
        <v>330.23</v>
      </c>
      <c r="V21" s="23"/>
      <c r="W21" s="27"/>
      <c r="X21" s="27"/>
      <c r="Y21" s="27"/>
      <c r="Z21" s="27"/>
      <c r="AA21" s="27"/>
      <c r="AB21" s="27"/>
      <c r="AC21" s="27"/>
      <c r="AD21" s="27"/>
      <c r="AE21" s="28"/>
      <c r="AF21" s="27"/>
      <c r="AG21" s="27"/>
      <c r="AH21" s="27"/>
      <c r="AI21" s="27"/>
      <c r="AJ21" s="27"/>
      <c r="AK21" s="27"/>
      <c r="AL21" s="27"/>
      <c r="AM21" s="27"/>
      <c r="AN21" s="28"/>
    </row>
    <row r="22" spans="1:40" x14ac:dyDescent="0.3">
      <c r="A22" t="s">
        <v>62</v>
      </c>
      <c r="B22">
        <v>32.24</v>
      </c>
      <c r="C22">
        <v>33.61</v>
      </c>
      <c r="D22">
        <v>24.37</v>
      </c>
      <c r="E22">
        <v>31.1</v>
      </c>
      <c r="F22">
        <v>30.31</v>
      </c>
      <c r="G22">
        <v>53.4</v>
      </c>
      <c r="H22">
        <v>99.46</v>
      </c>
      <c r="I22">
        <v>110.24</v>
      </c>
      <c r="J22">
        <v>66.08</v>
      </c>
      <c r="K22">
        <v>125.05</v>
      </c>
      <c r="L22">
        <v>64.040000000000006</v>
      </c>
      <c r="M22">
        <v>140.11000000000001</v>
      </c>
      <c r="N22">
        <v>135.57</v>
      </c>
      <c r="O22">
        <v>118.94</v>
      </c>
      <c r="P22">
        <v>82.02</v>
      </c>
      <c r="Q22">
        <v>147.13999999999999</v>
      </c>
      <c r="R22">
        <v>96.25</v>
      </c>
      <c r="S22">
        <v>117.33</v>
      </c>
      <c r="V22" s="23"/>
      <c r="W22" s="65" t="s">
        <v>68</v>
      </c>
      <c r="X22" s="65"/>
      <c r="Y22" s="65"/>
      <c r="Z22" s="65"/>
      <c r="AA22" s="65"/>
      <c r="AB22" s="65"/>
      <c r="AC22" s="65"/>
      <c r="AD22" s="65"/>
      <c r="AE22" s="66"/>
      <c r="AF22" s="65" t="s">
        <v>68</v>
      </c>
      <c r="AG22" s="65"/>
      <c r="AH22" s="65"/>
      <c r="AI22" s="65"/>
      <c r="AJ22" s="65"/>
      <c r="AK22" s="65"/>
      <c r="AL22" s="65"/>
      <c r="AM22" s="65"/>
      <c r="AN22" s="66"/>
    </row>
    <row r="23" spans="1:40" x14ac:dyDescent="0.3">
      <c r="A23" t="s">
        <v>63</v>
      </c>
      <c r="B23">
        <v>942.37</v>
      </c>
      <c r="C23">
        <v>1268.79</v>
      </c>
      <c r="D23">
        <v>1113.08</v>
      </c>
      <c r="E23">
        <v>1109.42</v>
      </c>
      <c r="F23">
        <v>790.84</v>
      </c>
      <c r="G23">
        <v>1445.63</v>
      </c>
      <c r="H23">
        <v>9873.1</v>
      </c>
      <c r="I23">
        <v>15519.68</v>
      </c>
      <c r="J23">
        <v>6474.01</v>
      </c>
      <c r="K23">
        <v>9803.69</v>
      </c>
      <c r="L23">
        <v>9342.48</v>
      </c>
      <c r="M23">
        <v>8045.2</v>
      </c>
      <c r="N23">
        <v>14278.26</v>
      </c>
      <c r="O23">
        <v>13432.52</v>
      </c>
      <c r="P23">
        <v>10085.09</v>
      </c>
      <c r="Q23">
        <v>12160.61</v>
      </c>
      <c r="R23">
        <v>11939.69</v>
      </c>
      <c r="S23">
        <v>11905.05</v>
      </c>
      <c r="V23" s="23"/>
      <c r="W23" s="69" t="s">
        <v>19</v>
      </c>
      <c r="X23" s="69"/>
      <c r="Y23" s="69"/>
      <c r="Z23" s="69" t="s">
        <v>29</v>
      </c>
      <c r="AA23" s="69"/>
      <c r="AB23" s="69"/>
      <c r="AC23" s="69" t="s">
        <v>30</v>
      </c>
      <c r="AD23" s="69"/>
      <c r="AE23" s="70"/>
      <c r="AF23" s="69" t="s">
        <v>19</v>
      </c>
      <c r="AG23" s="69"/>
      <c r="AH23" s="69"/>
      <c r="AI23" s="69" t="s">
        <v>29</v>
      </c>
      <c r="AJ23" s="69"/>
      <c r="AK23" s="69"/>
      <c r="AL23" s="69" t="s">
        <v>30</v>
      </c>
      <c r="AM23" s="69"/>
      <c r="AN23" s="70"/>
    </row>
    <row r="24" spans="1:40" x14ac:dyDescent="0.3">
      <c r="A24" t="s">
        <v>64</v>
      </c>
      <c r="B24">
        <v>63.32</v>
      </c>
      <c r="C24">
        <v>71.319999999999993</v>
      </c>
      <c r="D24">
        <v>63.86</v>
      </c>
      <c r="E24">
        <v>84.17</v>
      </c>
      <c r="F24">
        <v>66.34</v>
      </c>
      <c r="G24">
        <v>70.94</v>
      </c>
      <c r="H24">
        <v>173.65</v>
      </c>
      <c r="I24">
        <v>115.38</v>
      </c>
      <c r="J24">
        <v>131.31</v>
      </c>
      <c r="K24">
        <v>157.43</v>
      </c>
      <c r="L24">
        <v>123.98</v>
      </c>
      <c r="M24">
        <v>154.68</v>
      </c>
      <c r="N24">
        <v>179.03</v>
      </c>
      <c r="O24">
        <v>149.52000000000001</v>
      </c>
      <c r="P24">
        <v>155.31</v>
      </c>
      <c r="Q24">
        <v>180.54</v>
      </c>
      <c r="R24">
        <v>134.29</v>
      </c>
      <c r="S24">
        <v>115.01</v>
      </c>
      <c r="V24" s="23" t="s">
        <v>104</v>
      </c>
      <c r="W24" s="25">
        <v>35.71</v>
      </c>
      <c r="X24" s="25">
        <v>43.21</v>
      </c>
      <c r="Y24" s="25">
        <v>46.75</v>
      </c>
      <c r="Z24" s="25">
        <v>50.67</v>
      </c>
      <c r="AA24" s="25">
        <v>53.19</v>
      </c>
      <c r="AB24" s="25">
        <v>47.64</v>
      </c>
      <c r="AC24" s="25">
        <v>52.15</v>
      </c>
      <c r="AD24" s="25">
        <v>49.21</v>
      </c>
      <c r="AE24" s="26">
        <v>48.76</v>
      </c>
      <c r="AF24">
        <v>41.32</v>
      </c>
      <c r="AG24">
        <v>39.75</v>
      </c>
      <c r="AH24">
        <v>38.04</v>
      </c>
      <c r="AI24">
        <v>45.94</v>
      </c>
      <c r="AJ24">
        <v>42.75</v>
      </c>
      <c r="AK24">
        <v>41.28</v>
      </c>
      <c r="AL24">
        <v>43.53</v>
      </c>
      <c r="AM24">
        <v>43.85</v>
      </c>
      <c r="AN24">
        <v>41.21</v>
      </c>
    </row>
    <row r="25" spans="1:40" x14ac:dyDescent="0.3">
      <c r="A25" t="s">
        <v>65</v>
      </c>
      <c r="B25">
        <v>221.18</v>
      </c>
      <c r="C25">
        <v>301.87</v>
      </c>
      <c r="D25">
        <v>292.95999999999998</v>
      </c>
      <c r="E25">
        <v>221.6</v>
      </c>
      <c r="F25">
        <v>173.67</v>
      </c>
      <c r="G25">
        <v>314.32</v>
      </c>
      <c r="H25">
        <v>907.43</v>
      </c>
      <c r="I25">
        <v>1326.52</v>
      </c>
      <c r="J25">
        <v>874.69</v>
      </c>
      <c r="K25">
        <v>969.05</v>
      </c>
      <c r="L25">
        <v>737.03</v>
      </c>
      <c r="M25">
        <v>977.61</v>
      </c>
      <c r="N25">
        <v>1098.81</v>
      </c>
      <c r="O25">
        <v>1143.8499999999999</v>
      </c>
      <c r="P25">
        <v>1031.6300000000001</v>
      </c>
      <c r="Q25">
        <v>940.54</v>
      </c>
      <c r="R25">
        <v>920.92</v>
      </c>
      <c r="S25">
        <v>1055.93</v>
      </c>
      <c r="V25" s="23"/>
      <c r="W25" s="27"/>
      <c r="X25" s="27"/>
      <c r="Y25" s="27"/>
      <c r="Z25" s="27"/>
      <c r="AA25" s="27"/>
      <c r="AB25" s="27"/>
      <c r="AC25" s="27"/>
      <c r="AD25" s="27"/>
      <c r="AE25" s="28"/>
      <c r="AF25" s="27"/>
      <c r="AG25" s="27"/>
      <c r="AH25" s="27"/>
      <c r="AI25" s="27"/>
      <c r="AJ25" s="27"/>
      <c r="AK25" s="27"/>
      <c r="AL25" s="27"/>
      <c r="AM25" s="27"/>
      <c r="AN25" s="28"/>
    </row>
    <row r="26" spans="1:40" x14ac:dyDescent="0.3">
      <c r="A26" t="s">
        <v>66</v>
      </c>
      <c r="B26">
        <v>256.92</v>
      </c>
      <c r="C26">
        <v>297.60000000000002</v>
      </c>
      <c r="D26">
        <v>286.11</v>
      </c>
      <c r="E26">
        <v>264.37</v>
      </c>
      <c r="F26">
        <v>186.53</v>
      </c>
      <c r="G26">
        <v>261.37</v>
      </c>
      <c r="H26">
        <v>590.29999999999995</v>
      </c>
      <c r="I26">
        <v>638.83000000000004</v>
      </c>
      <c r="J26">
        <v>426.66</v>
      </c>
      <c r="K26">
        <v>501.99</v>
      </c>
      <c r="L26">
        <v>432.88</v>
      </c>
      <c r="M26">
        <v>431.53</v>
      </c>
      <c r="N26">
        <v>672.09</v>
      </c>
      <c r="O26">
        <v>563.6</v>
      </c>
      <c r="P26">
        <v>513.71</v>
      </c>
      <c r="Q26">
        <v>479.42</v>
      </c>
      <c r="R26">
        <v>416.29</v>
      </c>
      <c r="S26">
        <v>493.23</v>
      </c>
      <c r="V26" s="23"/>
      <c r="W26" s="65" t="s">
        <v>54</v>
      </c>
      <c r="X26" s="65"/>
      <c r="Y26" s="65"/>
      <c r="Z26" s="65"/>
      <c r="AA26" s="65"/>
      <c r="AB26" s="65"/>
      <c r="AC26" s="65"/>
      <c r="AD26" s="65"/>
      <c r="AE26" s="66"/>
      <c r="AF26" s="65" t="s">
        <v>54</v>
      </c>
      <c r="AG26" s="65"/>
      <c r="AH26" s="65"/>
      <c r="AI26" s="65"/>
      <c r="AJ26" s="65"/>
      <c r="AK26" s="65"/>
      <c r="AL26" s="65"/>
      <c r="AM26" s="65"/>
      <c r="AN26" s="66"/>
    </row>
    <row r="27" spans="1:40" x14ac:dyDescent="0.3">
      <c r="A27" t="s">
        <v>67</v>
      </c>
      <c r="B27">
        <v>1962.52</v>
      </c>
      <c r="C27">
        <v>2542.5300000000002</v>
      </c>
      <c r="D27">
        <v>2173.59</v>
      </c>
      <c r="E27">
        <v>2409.17</v>
      </c>
      <c r="F27">
        <v>1505.35</v>
      </c>
      <c r="G27">
        <v>2708.95</v>
      </c>
      <c r="H27">
        <v>12969.49</v>
      </c>
      <c r="I27">
        <v>21964.6</v>
      </c>
      <c r="J27">
        <v>8419.36</v>
      </c>
      <c r="K27">
        <v>11925.85</v>
      </c>
      <c r="L27">
        <v>13436.07</v>
      </c>
      <c r="M27">
        <v>10841.65</v>
      </c>
      <c r="N27">
        <v>17525.36</v>
      </c>
      <c r="O27">
        <v>18120.45</v>
      </c>
      <c r="P27">
        <v>11722.11</v>
      </c>
      <c r="Q27">
        <v>14689.93</v>
      </c>
      <c r="R27">
        <v>14807.88</v>
      </c>
      <c r="S27">
        <v>15014.42</v>
      </c>
      <c r="V27" s="23"/>
      <c r="W27" s="69" t="s">
        <v>19</v>
      </c>
      <c r="X27" s="69"/>
      <c r="Y27" s="69"/>
      <c r="Z27" s="69" t="s">
        <v>29</v>
      </c>
      <c r="AA27" s="69"/>
      <c r="AB27" s="69"/>
      <c r="AC27" s="69" t="s">
        <v>30</v>
      </c>
      <c r="AD27" s="69"/>
      <c r="AE27" s="70"/>
      <c r="AF27" s="69" t="s">
        <v>19</v>
      </c>
      <c r="AG27" s="69"/>
      <c r="AH27" s="69"/>
      <c r="AI27" s="69" t="s">
        <v>29</v>
      </c>
      <c r="AJ27" s="69"/>
      <c r="AK27" s="69"/>
      <c r="AL27" s="69" t="s">
        <v>30</v>
      </c>
      <c r="AM27" s="69"/>
      <c r="AN27" s="70"/>
    </row>
    <row r="28" spans="1:40" x14ac:dyDescent="0.3">
      <c r="A28" t="s">
        <v>68</v>
      </c>
      <c r="B28">
        <v>35.71</v>
      </c>
      <c r="C28">
        <v>43.21</v>
      </c>
      <c r="D28">
        <v>46.75</v>
      </c>
      <c r="E28">
        <v>41.32</v>
      </c>
      <c r="F28">
        <v>39.75</v>
      </c>
      <c r="G28">
        <v>38.04</v>
      </c>
      <c r="H28">
        <v>50.67</v>
      </c>
      <c r="I28">
        <v>53.19</v>
      </c>
      <c r="J28">
        <v>47.64</v>
      </c>
      <c r="K28">
        <v>45.94</v>
      </c>
      <c r="L28">
        <v>42.75</v>
      </c>
      <c r="M28">
        <v>41.28</v>
      </c>
      <c r="N28">
        <v>52.15</v>
      </c>
      <c r="O28">
        <v>49.21</v>
      </c>
      <c r="P28">
        <v>48.76</v>
      </c>
      <c r="Q28">
        <v>43.53</v>
      </c>
      <c r="R28">
        <v>43.85</v>
      </c>
      <c r="S28">
        <v>41.21</v>
      </c>
      <c r="V28" s="23" t="s">
        <v>104</v>
      </c>
      <c r="W28" s="25">
        <v>19.690000000000001</v>
      </c>
      <c r="X28" s="25">
        <v>22.53</v>
      </c>
      <c r="Y28" s="25">
        <v>29.13</v>
      </c>
      <c r="Z28" s="25">
        <v>37.32</v>
      </c>
      <c r="AA28" s="25">
        <v>26.72</v>
      </c>
      <c r="AB28" s="25">
        <v>35.33</v>
      </c>
      <c r="AC28" s="25">
        <v>66.56</v>
      </c>
      <c r="AD28" s="25">
        <v>98.55</v>
      </c>
      <c r="AE28" s="26">
        <v>93.47</v>
      </c>
      <c r="AF28">
        <v>38.06</v>
      </c>
      <c r="AG28">
        <v>23.98</v>
      </c>
      <c r="AH28">
        <v>21.9</v>
      </c>
      <c r="AI28">
        <v>66.5</v>
      </c>
      <c r="AJ28">
        <v>35.479999999999997</v>
      </c>
      <c r="AK28">
        <v>48.28</v>
      </c>
      <c r="AL28">
        <v>98.55</v>
      </c>
      <c r="AM28">
        <v>69.16</v>
      </c>
      <c r="AN28">
        <v>75.62</v>
      </c>
    </row>
    <row r="29" spans="1:40" x14ac:dyDescent="0.3">
      <c r="A29" t="s">
        <v>69</v>
      </c>
      <c r="B29">
        <v>244.96</v>
      </c>
      <c r="C29">
        <v>257.52999999999997</v>
      </c>
      <c r="D29">
        <v>276.08999999999997</v>
      </c>
      <c r="E29">
        <v>326.2</v>
      </c>
      <c r="F29">
        <v>275.58999999999997</v>
      </c>
      <c r="G29">
        <v>271.66000000000003</v>
      </c>
      <c r="H29">
        <v>346.15</v>
      </c>
      <c r="I29">
        <v>336.28</v>
      </c>
      <c r="J29">
        <v>363.48</v>
      </c>
      <c r="K29">
        <v>333.3</v>
      </c>
      <c r="L29">
        <v>358.95</v>
      </c>
      <c r="M29">
        <v>356.54</v>
      </c>
      <c r="N29">
        <v>317.5</v>
      </c>
      <c r="O29">
        <v>336.42</v>
      </c>
      <c r="P29">
        <v>306.95999999999998</v>
      </c>
      <c r="Q29">
        <v>368.03</v>
      </c>
      <c r="R29">
        <v>342.67</v>
      </c>
      <c r="S29">
        <v>282.44</v>
      </c>
      <c r="V29" s="23"/>
      <c r="W29" s="27"/>
      <c r="X29" s="27"/>
      <c r="Y29" s="27"/>
      <c r="Z29" s="27"/>
      <c r="AA29" s="27"/>
      <c r="AB29" s="27"/>
      <c r="AC29" s="27"/>
      <c r="AD29" s="27"/>
      <c r="AE29" s="28"/>
      <c r="AF29" s="27"/>
      <c r="AG29" s="27"/>
      <c r="AH29" s="27"/>
      <c r="AI29" s="27"/>
      <c r="AJ29" s="27"/>
      <c r="AK29" s="27"/>
      <c r="AL29" s="27"/>
      <c r="AM29" s="27"/>
      <c r="AN29" s="28"/>
    </row>
    <row r="30" spans="1:40" x14ac:dyDescent="0.3">
      <c r="A30" t="s">
        <v>70</v>
      </c>
      <c r="B30">
        <v>280.91000000000003</v>
      </c>
      <c r="C30">
        <v>255.37</v>
      </c>
      <c r="D30">
        <v>209.35</v>
      </c>
      <c r="E30">
        <v>309.01</v>
      </c>
      <c r="F30">
        <v>252.3</v>
      </c>
      <c r="G30">
        <v>252.03</v>
      </c>
      <c r="H30">
        <v>457</v>
      </c>
      <c r="I30">
        <v>534.91999999999996</v>
      </c>
      <c r="J30">
        <v>344.31</v>
      </c>
      <c r="K30">
        <v>460.7</v>
      </c>
      <c r="L30">
        <v>447.97</v>
      </c>
      <c r="M30">
        <v>384.78</v>
      </c>
      <c r="N30">
        <v>402.29</v>
      </c>
      <c r="O30">
        <v>351.15</v>
      </c>
      <c r="P30">
        <v>275.45999999999998</v>
      </c>
      <c r="Q30">
        <v>339.64</v>
      </c>
      <c r="R30">
        <v>307.95</v>
      </c>
      <c r="S30">
        <v>261.91000000000003</v>
      </c>
      <c r="V30" s="23"/>
      <c r="W30" s="65" t="s">
        <v>56</v>
      </c>
      <c r="X30" s="65"/>
      <c r="Y30" s="65"/>
      <c r="Z30" s="65"/>
      <c r="AA30" s="65"/>
      <c r="AB30" s="65"/>
      <c r="AC30" s="65"/>
      <c r="AD30" s="65"/>
      <c r="AE30" s="66"/>
      <c r="AF30" s="65" t="s">
        <v>56</v>
      </c>
      <c r="AG30" s="65"/>
      <c r="AH30" s="65"/>
      <c r="AI30" s="65"/>
      <c r="AJ30" s="65"/>
      <c r="AK30" s="65"/>
      <c r="AL30" s="65"/>
      <c r="AM30" s="65"/>
      <c r="AN30" s="66"/>
    </row>
    <row r="31" spans="1:40" x14ac:dyDescent="0.3">
      <c r="A31" t="s">
        <v>71</v>
      </c>
      <c r="B31">
        <v>72.66</v>
      </c>
      <c r="C31">
        <v>69.150000000000006</v>
      </c>
      <c r="D31">
        <v>73.09</v>
      </c>
      <c r="E31">
        <v>61.88</v>
      </c>
      <c r="F31">
        <v>67.89</v>
      </c>
      <c r="G31">
        <v>61.96</v>
      </c>
      <c r="H31">
        <v>126.1</v>
      </c>
      <c r="I31">
        <v>152.51</v>
      </c>
      <c r="J31">
        <v>68.930000000000007</v>
      </c>
      <c r="K31">
        <v>88.61</v>
      </c>
      <c r="L31">
        <v>100.45</v>
      </c>
      <c r="M31">
        <v>58</v>
      </c>
      <c r="N31">
        <v>104.93</v>
      </c>
      <c r="O31">
        <v>101.96</v>
      </c>
      <c r="P31">
        <v>69.88</v>
      </c>
      <c r="Q31">
        <v>67.930000000000007</v>
      </c>
      <c r="R31">
        <v>77.39</v>
      </c>
      <c r="S31">
        <v>62.95</v>
      </c>
      <c r="V31" s="23"/>
      <c r="W31" s="69" t="s">
        <v>19</v>
      </c>
      <c r="X31" s="69"/>
      <c r="Y31" s="69"/>
      <c r="Z31" s="69" t="s">
        <v>29</v>
      </c>
      <c r="AA31" s="69"/>
      <c r="AB31" s="69"/>
      <c r="AC31" s="69" t="s">
        <v>30</v>
      </c>
      <c r="AD31" s="69"/>
      <c r="AE31" s="70"/>
      <c r="AF31" s="69" t="s">
        <v>19</v>
      </c>
      <c r="AG31" s="69"/>
      <c r="AH31" s="69"/>
      <c r="AI31" s="69" t="s">
        <v>29</v>
      </c>
      <c r="AJ31" s="69"/>
      <c r="AK31" s="69"/>
      <c r="AL31" s="69" t="s">
        <v>30</v>
      </c>
      <c r="AM31" s="69"/>
      <c r="AN31" s="70"/>
    </row>
    <row r="32" spans="1:40" x14ac:dyDescent="0.3">
      <c r="A32" t="s">
        <v>72</v>
      </c>
      <c r="B32">
        <v>6.9</v>
      </c>
      <c r="C32">
        <v>9.85</v>
      </c>
      <c r="D32">
        <v>6.79</v>
      </c>
      <c r="E32">
        <v>10.09</v>
      </c>
      <c r="F32">
        <v>8.33</v>
      </c>
      <c r="G32">
        <v>7.71</v>
      </c>
      <c r="H32">
        <v>17.510000000000002</v>
      </c>
      <c r="I32">
        <v>33.14</v>
      </c>
      <c r="J32">
        <v>30.78</v>
      </c>
      <c r="K32">
        <v>16.149999999999999</v>
      </c>
      <c r="L32">
        <v>27.24</v>
      </c>
      <c r="M32">
        <v>36.35</v>
      </c>
      <c r="N32">
        <v>7.53</v>
      </c>
      <c r="O32">
        <v>7.32</v>
      </c>
      <c r="P32">
        <v>8.0399999999999991</v>
      </c>
      <c r="Q32">
        <v>6.85</v>
      </c>
      <c r="R32">
        <v>7.76</v>
      </c>
      <c r="S32">
        <v>10.27</v>
      </c>
      <c r="V32" s="23" t="s">
        <v>104</v>
      </c>
      <c r="W32" s="25">
        <v>1.1000000000000001</v>
      </c>
      <c r="X32" s="25">
        <v>2.0699999999999998</v>
      </c>
      <c r="Y32" s="25">
        <v>1.26</v>
      </c>
      <c r="Z32" s="25">
        <v>4.13</v>
      </c>
      <c r="AA32" s="25">
        <v>4.71</v>
      </c>
      <c r="AB32" s="25">
        <v>6.71</v>
      </c>
      <c r="AC32" s="25">
        <v>22.31</v>
      </c>
      <c r="AD32" s="25">
        <v>62.35</v>
      </c>
      <c r="AE32" s="26">
        <v>28.83</v>
      </c>
      <c r="AF32">
        <v>1.93</v>
      </c>
      <c r="AG32">
        <v>3.12</v>
      </c>
      <c r="AH32">
        <v>1.69</v>
      </c>
      <c r="AI32">
        <v>4.71</v>
      </c>
      <c r="AJ32">
        <v>27.14</v>
      </c>
      <c r="AK32">
        <v>11.12</v>
      </c>
      <c r="AL32">
        <v>34.68</v>
      </c>
      <c r="AM32">
        <v>81.99</v>
      </c>
      <c r="AN32">
        <v>72.37</v>
      </c>
    </row>
    <row r="33" spans="1:40" x14ac:dyDescent="0.3">
      <c r="A33" t="s">
        <v>73</v>
      </c>
      <c r="B33">
        <v>510.78</v>
      </c>
      <c r="C33">
        <v>473.49</v>
      </c>
      <c r="D33">
        <v>376.04</v>
      </c>
      <c r="E33">
        <v>446.97</v>
      </c>
      <c r="F33">
        <v>519.12</v>
      </c>
      <c r="G33">
        <v>483.93</v>
      </c>
      <c r="H33">
        <v>821.98</v>
      </c>
      <c r="I33">
        <v>1151.6199999999999</v>
      </c>
      <c r="J33">
        <v>619.34</v>
      </c>
      <c r="K33">
        <v>921.57</v>
      </c>
      <c r="L33">
        <v>766.82</v>
      </c>
      <c r="M33">
        <v>774.36</v>
      </c>
      <c r="N33">
        <v>651.75</v>
      </c>
      <c r="O33">
        <v>530.86</v>
      </c>
      <c r="P33">
        <v>387.6</v>
      </c>
      <c r="Q33">
        <v>543.02</v>
      </c>
      <c r="R33">
        <v>459.57</v>
      </c>
      <c r="S33">
        <v>379.03</v>
      </c>
      <c r="V33" s="23"/>
      <c r="W33" s="27"/>
      <c r="X33" s="27"/>
      <c r="Y33" s="27"/>
      <c r="Z33" s="27"/>
      <c r="AA33" s="27"/>
      <c r="AB33" s="27"/>
      <c r="AC33" s="27"/>
      <c r="AD33" s="27"/>
      <c r="AE33" s="28"/>
      <c r="AF33" s="27"/>
      <c r="AG33" s="27"/>
      <c r="AH33" s="27"/>
      <c r="AI33" s="27"/>
      <c r="AJ33" s="27"/>
      <c r="AK33" s="27"/>
      <c r="AL33" s="27"/>
      <c r="AM33" s="27"/>
      <c r="AN33" s="28"/>
    </row>
    <row r="34" spans="1:40" x14ac:dyDescent="0.3">
      <c r="A34" t="s">
        <v>74</v>
      </c>
      <c r="B34">
        <v>494.43</v>
      </c>
      <c r="C34">
        <v>479.16</v>
      </c>
      <c r="D34">
        <v>419.88</v>
      </c>
      <c r="E34">
        <v>508.29</v>
      </c>
      <c r="F34">
        <v>475.25</v>
      </c>
      <c r="G34">
        <v>454.94</v>
      </c>
      <c r="H34">
        <v>572.04999999999995</v>
      </c>
      <c r="I34">
        <v>616.5</v>
      </c>
      <c r="J34">
        <v>382.33</v>
      </c>
      <c r="K34">
        <v>498.18</v>
      </c>
      <c r="L34">
        <v>758.18</v>
      </c>
      <c r="M34">
        <v>373.56</v>
      </c>
      <c r="N34">
        <v>488.84</v>
      </c>
      <c r="O34">
        <v>514.47</v>
      </c>
      <c r="P34">
        <v>378.38</v>
      </c>
      <c r="Q34">
        <v>370.32</v>
      </c>
      <c r="R34">
        <v>428.2</v>
      </c>
      <c r="S34">
        <v>413.01</v>
      </c>
      <c r="V34" s="23"/>
      <c r="W34" s="65" t="s">
        <v>107</v>
      </c>
      <c r="X34" s="65"/>
      <c r="Y34" s="65"/>
      <c r="Z34" s="65"/>
      <c r="AA34" s="65"/>
      <c r="AB34" s="65"/>
      <c r="AC34" s="65"/>
      <c r="AD34" s="65"/>
      <c r="AE34" s="66"/>
      <c r="AF34" s="65" t="s">
        <v>107</v>
      </c>
      <c r="AG34" s="65"/>
      <c r="AH34" s="65"/>
      <c r="AI34" s="65"/>
      <c r="AJ34" s="65"/>
      <c r="AK34" s="65"/>
      <c r="AL34" s="65"/>
      <c r="AM34" s="65"/>
      <c r="AN34" s="66"/>
    </row>
    <row r="35" spans="1:40" x14ac:dyDescent="0.3">
      <c r="A35" t="s">
        <v>75</v>
      </c>
      <c r="B35">
        <v>17.41</v>
      </c>
      <c r="C35">
        <v>15.01</v>
      </c>
      <c r="D35">
        <v>10.9</v>
      </c>
      <c r="E35">
        <v>19.84</v>
      </c>
      <c r="F35">
        <v>12.37</v>
      </c>
      <c r="G35">
        <v>12.26</v>
      </c>
      <c r="H35">
        <v>37.32</v>
      </c>
      <c r="I35">
        <v>50.87</v>
      </c>
      <c r="J35">
        <v>51.53</v>
      </c>
      <c r="K35">
        <v>27.45</v>
      </c>
      <c r="L35">
        <v>39.08</v>
      </c>
      <c r="M35">
        <v>35.36</v>
      </c>
      <c r="N35">
        <v>14.99</v>
      </c>
      <c r="O35">
        <v>14.63</v>
      </c>
      <c r="P35">
        <v>15.5</v>
      </c>
      <c r="Q35">
        <v>13.2</v>
      </c>
      <c r="R35">
        <v>17.64</v>
      </c>
      <c r="S35">
        <v>13.28</v>
      </c>
      <c r="V35" s="23"/>
      <c r="W35" s="69" t="s">
        <v>19</v>
      </c>
      <c r="X35" s="69"/>
      <c r="Y35" s="69"/>
      <c r="Z35" s="69" t="s">
        <v>29</v>
      </c>
      <c r="AA35" s="69"/>
      <c r="AB35" s="69"/>
      <c r="AC35" s="69" t="s">
        <v>30</v>
      </c>
      <c r="AD35" s="69"/>
      <c r="AE35" s="70"/>
      <c r="AF35" s="69" t="s">
        <v>19</v>
      </c>
      <c r="AG35" s="69"/>
      <c r="AH35" s="69"/>
      <c r="AI35" s="69" t="s">
        <v>29</v>
      </c>
      <c r="AJ35" s="69"/>
      <c r="AK35" s="69"/>
      <c r="AL35" s="69" t="s">
        <v>30</v>
      </c>
      <c r="AM35" s="69"/>
      <c r="AN35" s="70"/>
    </row>
    <row r="36" spans="1:40" x14ac:dyDescent="0.3">
      <c r="A36" t="s">
        <v>76</v>
      </c>
      <c r="B36">
        <v>18.79</v>
      </c>
      <c r="C36">
        <v>18.88</v>
      </c>
      <c r="D36">
        <v>16.14</v>
      </c>
      <c r="E36">
        <v>27.39</v>
      </c>
      <c r="F36">
        <v>26.64</v>
      </c>
      <c r="G36">
        <v>22.61</v>
      </c>
      <c r="H36">
        <v>31.32</v>
      </c>
      <c r="I36">
        <v>43.88</v>
      </c>
      <c r="J36">
        <v>26.82</v>
      </c>
      <c r="K36">
        <v>34.51</v>
      </c>
      <c r="L36">
        <v>39.11</v>
      </c>
      <c r="M36">
        <v>37.299999999999997</v>
      </c>
      <c r="N36">
        <v>15.75</v>
      </c>
      <c r="O36">
        <v>13.88</v>
      </c>
      <c r="P36">
        <v>10.1</v>
      </c>
      <c r="Q36">
        <v>15.68</v>
      </c>
      <c r="R36">
        <v>18.329999999999998</v>
      </c>
      <c r="S36">
        <v>9.5</v>
      </c>
      <c r="V36" s="23" t="s">
        <v>104</v>
      </c>
      <c r="W36" s="25">
        <v>1962.52</v>
      </c>
      <c r="X36" s="25">
        <v>2542.5300000000002</v>
      </c>
      <c r="Y36" s="25">
        <v>2173</v>
      </c>
      <c r="Z36" s="25">
        <v>21964.6</v>
      </c>
      <c r="AA36" s="25">
        <v>8419.36</v>
      </c>
      <c r="AB36" s="25">
        <v>11925.85</v>
      </c>
      <c r="AC36" s="25">
        <v>18120.45</v>
      </c>
      <c r="AD36" s="25">
        <v>11722.11</v>
      </c>
      <c r="AE36" s="26">
        <v>14689.93</v>
      </c>
      <c r="AF36">
        <v>2409.17</v>
      </c>
      <c r="AG36">
        <v>1505.35</v>
      </c>
      <c r="AH36">
        <v>2708.95</v>
      </c>
      <c r="AI36">
        <v>11925.85</v>
      </c>
      <c r="AJ36">
        <v>13436.07</v>
      </c>
      <c r="AK36">
        <v>10841.65</v>
      </c>
      <c r="AL36">
        <v>14689.93</v>
      </c>
      <c r="AM36">
        <v>14807.88</v>
      </c>
      <c r="AN36">
        <v>15014.42</v>
      </c>
    </row>
    <row r="37" spans="1:40" x14ac:dyDescent="0.3">
      <c r="A37" t="s">
        <v>77</v>
      </c>
      <c r="B37">
        <v>147.47999999999999</v>
      </c>
      <c r="C37">
        <v>115.88</v>
      </c>
      <c r="D37">
        <v>93.26</v>
      </c>
      <c r="E37">
        <v>201.19</v>
      </c>
      <c r="F37">
        <v>141.25</v>
      </c>
      <c r="G37">
        <v>170.98</v>
      </c>
      <c r="H37">
        <v>197.27</v>
      </c>
      <c r="I37">
        <v>141.63</v>
      </c>
      <c r="J37">
        <v>124.82</v>
      </c>
      <c r="K37">
        <v>176.6</v>
      </c>
      <c r="L37">
        <v>186.68</v>
      </c>
      <c r="M37">
        <v>195.57</v>
      </c>
      <c r="N37">
        <v>113.53</v>
      </c>
      <c r="O37">
        <v>100.34</v>
      </c>
      <c r="P37">
        <v>77.67</v>
      </c>
      <c r="Q37">
        <v>126.58</v>
      </c>
      <c r="R37">
        <v>109.46</v>
      </c>
      <c r="S37">
        <v>112.79</v>
      </c>
      <c r="V37" s="23"/>
      <c r="W37" s="27"/>
      <c r="X37" s="27"/>
      <c r="Y37" s="27"/>
      <c r="Z37" s="27"/>
      <c r="AA37" s="27"/>
      <c r="AB37" s="27"/>
      <c r="AC37" s="27"/>
      <c r="AD37" s="27"/>
      <c r="AE37" s="28"/>
      <c r="AF37" s="27"/>
      <c r="AG37" s="27"/>
      <c r="AH37" s="27"/>
      <c r="AI37" s="27"/>
      <c r="AJ37" s="27"/>
      <c r="AK37" s="27"/>
      <c r="AL37" s="27"/>
      <c r="AM37" s="27"/>
      <c r="AN37" s="28"/>
    </row>
    <row r="38" spans="1:40" x14ac:dyDescent="0.3">
      <c r="A38" t="s">
        <v>78</v>
      </c>
      <c r="B38">
        <v>1128.27</v>
      </c>
      <c r="C38">
        <v>617.75</v>
      </c>
      <c r="D38">
        <v>611.61</v>
      </c>
      <c r="E38">
        <v>1239.97</v>
      </c>
      <c r="F38">
        <v>924.73</v>
      </c>
      <c r="G38">
        <v>829.01</v>
      </c>
      <c r="H38">
        <v>1353.76</v>
      </c>
      <c r="I38">
        <v>1112.6400000000001</v>
      </c>
      <c r="J38">
        <v>977.98</v>
      </c>
      <c r="K38">
        <v>1697.73</v>
      </c>
      <c r="L38">
        <v>1073.4100000000001</v>
      </c>
      <c r="M38">
        <v>1174.95</v>
      </c>
      <c r="N38">
        <v>831.8</v>
      </c>
      <c r="O38">
        <v>498.53</v>
      </c>
      <c r="P38">
        <v>432.78</v>
      </c>
      <c r="Q38">
        <v>870.94</v>
      </c>
      <c r="R38">
        <v>619</v>
      </c>
      <c r="S38">
        <v>381.49</v>
      </c>
      <c r="V38" s="23"/>
      <c r="W38" s="65" t="s">
        <v>108</v>
      </c>
      <c r="X38" s="65"/>
      <c r="Y38" s="65"/>
      <c r="Z38" s="65"/>
      <c r="AA38" s="65"/>
      <c r="AB38" s="65"/>
      <c r="AC38" s="65"/>
      <c r="AD38" s="65"/>
      <c r="AE38" s="66"/>
      <c r="AF38" s="65" t="s">
        <v>108</v>
      </c>
      <c r="AG38" s="65"/>
      <c r="AH38" s="65"/>
      <c r="AI38" s="65"/>
      <c r="AJ38" s="65"/>
      <c r="AK38" s="65"/>
      <c r="AL38" s="65"/>
      <c r="AM38" s="65"/>
      <c r="AN38" s="66"/>
    </row>
    <row r="39" spans="1:40" x14ac:dyDescent="0.3">
      <c r="A39" t="s">
        <v>79</v>
      </c>
      <c r="B39">
        <v>642.16</v>
      </c>
      <c r="C39">
        <v>461.65</v>
      </c>
      <c r="D39">
        <v>401.65</v>
      </c>
      <c r="E39">
        <v>643.69000000000005</v>
      </c>
      <c r="F39">
        <v>867.48</v>
      </c>
      <c r="G39">
        <v>689.63</v>
      </c>
      <c r="H39">
        <v>832.65</v>
      </c>
      <c r="I39">
        <v>1067.8699999999999</v>
      </c>
      <c r="J39">
        <v>490.82</v>
      </c>
      <c r="K39">
        <v>1030.5999999999999</v>
      </c>
      <c r="L39">
        <v>991.72</v>
      </c>
      <c r="M39">
        <v>616.89</v>
      </c>
      <c r="N39">
        <v>266.95</v>
      </c>
      <c r="O39">
        <v>350.24</v>
      </c>
      <c r="P39">
        <v>175.36</v>
      </c>
      <c r="Q39">
        <v>279.01</v>
      </c>
      <c r="R39">
        <v>317.99</v>
      </c>
      <c r="S39">
        <v>403.47</v>
      </c>
      <c r="V39" s="23"/>
      <c r="W39" s="69" t="s">
        <v>19</v>
      </c>
      <c r="X39" s="69"/>
      <c r="Y39" s="69"/>
      <c r="Z39" s="69" t="s">
        <v>29</v>
      </c>
      <c r="AA39" s="69"/>
      <c r="AB39" s="69"/>
      <c r="AC39" s="69" t="s">
        <v>30</v>
      </c>
      <c r="AD39" s="69"/>
      <c r="AE39" s="70"/>
      <c r="AF39" s="69" t="s">
        <v>19</v>
      </c>
      <c r="AG39" s="69"/>
      <c r="AH39" s="69"/>
      <c r="AI39" s="69" t="s">
        <v>29</v>
      </c>
      <c r="AJ39" s="69"/>
      <c r="AK39" s="69"/>
      <c r="AL39" s="69" t="s">
        <v>30</v>
      </c>
      <c r="AM39" s="69"/>
      <c r="AN39" s="70"/>
    </row>
    <row r="40" spans="1:40" x14ac:dyDescent="0.3">
      <c r="A40" t="s">
        <v>80</v>
      </c>
      <c r="B40">
        <v>63.27</v>
      </c>
      <c r="C40">
        <v>69.510000000000005</v>
      </c>
      <c r="D40">
        <v>53.99</v>
      </c>
      <c r="E40">
        <v>64.14</v>
      </c>
      <c r="F40">
        <v>61.2</v>
      </c>
      <c r="G40">
        <v>58.89</v>
      </c>
      <c r="H40">
        <v>72.27</v>
      </c>
      <c r="I40">
        <v>97</v>
      </c>
      <c r="J40">
        <v>56.85</v>
      </c>
      <c r="K40">
        <v>73.66</v>
      </c>
      <c r="L40">
        <v>67.209999999999994</v>
      </c>
      <c r="M40">
        <v>59.56</v>
      </c>
      <c r="N40">
        <v>54.74</v>
      </c>
      <c r="O40">
        <v>44.19</v>
      </c>
      <c r="P40">
        <v>45.72</v>
      </c>
      <c r="Q40">
        <v>44.36</v>
      </c>
      <c r="R40">
        <v>36.159999999999997</v>
      </c>
      <c r="S40">
        <v>39.25</v>
      </c>
      <c r="V40" s="23" t="s">
        <v>104</v>
      </c>
      <c r="W40">
        <v>159.27000000000001</v>
      </c>
      <c r="X40">
        <v>186.18</v>
      </c>
      <c r="Y40">
        <v>156.35</v>
      </c>
      <c r="Z40">
        <v>224.66</v>
      </c>
      <c r="AA40">
        <v>166.53</v>
      </c>
      <c r="AB40">
        <v>176.56</v>
      </c>
      <c r="AC40">
        <v>237.6</v>
      </c>
      <c r="AD40">
        <v>197.26</v>
      </c>
      <c r="AE40">
        <v>188.4</v>
      </c>
      <c r="AF40">
        <v>89.58</v>
      </c>
      <c r="AG40">
        <v>49.28</v>
      </c>
      <c r="AH40">
        <v>78.64</v>
      </c>
      <c r="AI40">
        <v>77.16</v>
      </c>
      <c r="AJ40">
        <v>40.380000000000003</v>
      </c>
      <c r="AK40">
        <v>66.41</v>
      </c>
      <c r="AL40">
        <v>53.02</v>
      </c>
      <c r="AM40">
        <v>29.28</v>
      </c>
      <c r="AN40">
        <v>44.58</v>
      </c>
    </row>
    <row r="41" spans="1:40" x14ac:dyDescent="0.3">
      <c r="A41" t="s">
        <v>81</v>
      </c>
      <c r="B41">
        <v>46.16</v>
      </c>
      <c r="C41">
        <v>59.47</v>
      </c>
      <c r="D41">
        <v>22.59</v>
      </c>
      <c r="E41">
        <v>39.92</v>
      </c>
      <c r="F41">
        <v>22.9</v>
      </c>
      <c r="G41">
        <v>34.19</v>
      </c>
      <c r="H41">
        <v>96.01</v>
      </c>
      <c r="I41">
        <v>70.98</v>
      </c>
      <c r="J41">
        <v>26.26</v>
      </c>
      <c r="K41">
        <v>51.22</v>
      </c>
      <c r="L41">
        <v>24.18</v>
      </c>
      <c r="M41">
        <v>39.51</v>
      </c>
      <c r="N41">
        <v>17.399999999999999</v>
      </c>
      <c r="O41">
        <v>7.23</v>
      </c>
      <c r="P41">
        <v>3.17</v>
      </c>
      <c r="Q41">
        <v>7.29</v>
      </c>
      <c r="R41">
        <v>3.51</v>
      </c>
      <c r="S41">
        <v>4.7300000000000004</v>
      </c>
      <c r="V41" s="23"/>
      <c r="W41" s="27"/>
      <c r="X41" s="27"/>
      <c r="Y41" s="27"/>
      <c r="Z41" s="27"/>
      <c r="AA41" s="27"/>
      <c r="AB41" s="27"/>
      <c r="AC41" s="27"/>
      <c r="AD41" s="27"/>
      <c r="AE41" s="28"/>
      <c r="AF41" s="27"/>
      <c r="AG41" s="27"/>
      <c r="AH41" s="27"/>
      <c r="AI41" s="27"/>
      <c r="AJ41" s="27"/>
      <c r="AK41" s="27"/>
      <c r="AL41" s="27"/>
      <c r="AM41" s="27"/>
      <c r="AN41" s="28"/>
    </row>
    <row r="42" spans="1:40" x14ac:dyDescent="0.3">
      <c r="A42" t="s">
        <v>82</v>
      </c>
      <c r="B42">
        <v>4512.32</v>
      </c>
      <c r="C42">
        <v>3040.88</v>
      </c>
      <c r="D42">
        <v>2645.12</v>
      </c>
      <c r="E42">
        <v>5089.96</v>
      </c>
      <c r="F42">
        <v>3186.27</v>
      </c>
      <c r="G42">
        <v>3181.68</v>
      </c>
      <c r="H42">
        <v>5632.88</v>
      </c>
      <c r="I42">
        <v>2826.25</v>
      </c>
      <c r="J42">
        <v>2750.78</v>
      </c>
      <c r="K42">
        <v>4916.6499999999996</v>
      </c>
      <c r="L42">
        <v>4661.3</v>
      </c>
      <c r="M42">
        <v>3188.28</v>
      </c>
      <c r="N42">
        <v>2755.19</v>
      </c>
      <c r="O42">
        <v>1676.19</v>
      </c>
      <c r="P42">
        <v>1236.26</v>
      </c>
      <c r="Q42">
        <v>2231.3200000000002</v>
      </c>
      <c r="R42">
        <v>1598.02</v>
      </c>
      <c r="S42">
        <v>1293.4100000000001</v>
      </c>
      <c r="V42" s="23"/>
      <c r="W42" s="65" t="s">
        <v>109</v>
      </c>
      <c r="X42" s="65"/>
      <c r="Y42" s="65"/>
      <c r="Z42" s="65"/>
      <c r="AA42" s="65"/>
      <c r="AB42" s="65"/>
      <c r="AC42" s="65"/>
      <c r="AD42" s="65"/>
      <c r="AE42" s="66"/>
      <c r="AF42" s="65" t="s">
        <v>109</v>
      </c>
      <c r="AG42" s="65"/>
      <c r="AH42" s="65"/>
      <c r="AI42" s="65"/>
      <c r="AJ42" s="65"/>
      <c r="AK42" s="65"/>
      <c r="AL42" s="65"/>
      <c r="AM42" s="65"/>
      <c r="AN42" s="66"/>
    </row>
    <row r="43" spans="1:40" x14ac:dyDescent="0.3">
      <c r="A43" t="s">
        <v>83</v>
      </c>
      <c r="B43">
        <v>18.27</v>
      </c>
      <c r="C43">
        <v>21.48</v>
      </c>
      <c r="D43">
        <v>20.07</v>
      </c>
      <c r="E43">
        <v>21.32</v>
      </c>
      <c r="F43">
        <v>18.73</v>
      </c>
      <c r="G43">
        <v>16.79</v>
      </c>
      <c r="H43">
        <v>26.58</v>
      </c>
      <c r="I43">
        <v>28.22</v>
      </c>
      <c r="J43">
        <v>33.21</v>
      </c>
      <c r="K43">
        <v>18.190000000000001</v>
      </c>
      <c r="L43">
        <v>29.6</v>
      </c>
      <c r="M43">
        <v>23.45</v>
      </c>
      <c r="N43">
        <v>8.3800000000000008</v>
      </c>
      <c r="O43">
        <v>6.35</v>
      </c>
      <c r="P43">
        <v>8.57</v>
      </c>
      <c r="Q43">
        <v>6.6</v>
      </c>
      <c r="R43">
        <v>5.24</v>
      </c>
      <c r="S43">
        <v>8.44</v>
      </c>
      <c r="V43" s="23"/>
      <c r="W43" s="69" t="s">
        <v>19</v>
      </c>
      <c r="X43" s="69"/>
      <c r="Y43" s="69"/>
      <c r="Z43" s="69" t="s">
        <v>29</v>
      </c>
      <c r="AA43" s="69"/>
      <c r="AB43" s="69"/>
      <c r="AC43" s="69" t="s">
        <v>30</v>
      </c>
      <c r="AD43" s="69"/>
      <c r="AE43" s="70"/>
      <c r="AF43" s="69" t="s">
        <v>19</v>
      </c>
      <c r="AG43" s="69"/>
      <c r="AH43" s="69"/>
      <c r="AI43" s="69" t="s">
        <v>29</v>
      </c>
      <c r="AJ43" s="69"/>
      <c r="AK43" s="69"/>
      <c r="AL43" s="69" t="s">
        <v>30</v>
      </c>
      <c r="AM43" s="69"/>
      <c r="AN43" s="70"/>
    </row>
    <row r="44" spans="1:40" x14ac:dyDescent="0.3">
      <c r="A44" t="s">
        <v>84</v>
      </c>
      <c r="B44">
        <v>445.92</v>
      </c>
      <c r="C44">
        <v>466.05</v>
      </c>
      <c r="D44">
        <v>469.26</v>
      </c>
      <c r="E44">
        <v>471.23</v>
      </c>
      <c r="F44">
        <v>425</v>
      </c>
      <c r="G44">
        <v>459.2</v>
      </c>
      <c r="H44">
        <v>496.32</v>
      </c>
      <c r="I44">
        <v>470.02</v>
      </c>
      <c r="J44">
        <v>500.28</v>
      </c>
      <c r="K44">
        <v>479.42</v>
      </c>
      <c r="L44">
        <v>427.56</v>
      </c>
      <c r="M44">
        <v>466.23</v>
      </c>
      <c r="N44">
        <v>375.71</v>
      </c>
      <c r="O44">
        <v>333.65</v>
      </c>
      <c r="P44">
        <v>395.34</v>
      </c>
      <c r="Q44">
        <v>341.49</v>
      </c>
      <c r="R44">
        <v>305.22000000000003</v>
      </c>
      <c r="S44">
        <v>304.73</v>
      </c>
      <c r="V44" s="23" t="s">
        <v>104</v>
      </c>
      <c r="W44">
        <v>663.88</v>
      </c>
      <c r="X44">
        <v>679.15</v>
      </c>
      <c r="Y44">
        <v>644.29</v>
      </c>
      <c r="Z44">
        <v>607.59</v>
      </c>
      <c r="AA44">
        <v>570.55999999999995</v>
      </c>
      <c r="AB44">
        <v>631.07000000000005</v>
      </c>
      <c r="AC44">
        <v>611.92999999999995</v>
      </c>
      <c r="AD44">
        <v>592.99</v>
      </c>
      <c r="AE44">
        <v>633.42999999999995</v>
      </c>
      <c r="AF44">
        <v>682.68</v>
      </c>
      <c r="AG44">
        <v>609.03</v>
      </c>
      <c r="AH44">
        <v>732.68</v>
      </c>
      <c r="AI44">
        <v>527.54</v>
      </c>
      <c r="AJ44">
        <v>570.94000000000005</v>
      </c>
      <c r="AK44">
        <v>746.12</v>
      </c>
      <c r="AL44">
        <v>621.77</v>
      </c>
      <c r="AM44">
        <v>584.55999999999995</v>
      </c>
      <c r="AN44">
        <v>557.02</v>
      </c>
    </row>
    <row r="45" spans="1:40" x14ac:dyDescent="0.3">
      <c r="A45" t="s">
        <v>85</v>
      </c>
      <c r="B45">
        <v>1370.34</v>
      </c>
      <c r="C45">
        <v>2062.6</v>
      </c>
      <c r="D45">
        <v>1837.93</v>
      </c>
      <c r="E45">
        <v>2292.29</v>
      </c>
      <c r="F45">
        <v>2040.64</v>
      </c>
      <c r="G45">
        <v>2286.16</v>
      </c>
      <c r="H45">
        <v>1038.93</v>
      </c>
      <c r="I45">
        <v>1938.78</v>
      </c>
      <c r="J45">
        <v>1124.96</v>
      </c>
      <c r="K45">
        <v>1196.18</v>
      </c>
      <c r="L45">
        <v>1717.07</v>
      </c>
      <c r="M45">
        <v>1602.68</v>
      </c>
      <c r="N45">
        <v>497.89</v>
      </c>
      <c r="O45">
        <v>654.98</v>
      </c>
      <c r="P45">
        <v>608.48</v>
      </c>
      <c r="Q45">
        <v>452.17</v>
      </c>
      <c r="R45">
        <v>630.41</v>
      </c>
      <c r="S45">
        <v>828.28</v>
      </c>
      <c r="V45" s="23"/>
      <c r="W45" s="27"/>
      <c r="X45" s="27"/>
      <c r="Y45" s="27"/>
      <c r="Z45" s="27"/>
      <c r="AA45" s="27"/>
      <c r="AB45" s="27"/>
      <c r="AC45" s="27"/>
      <c r="AD45" s="27"/>
      <c r="AE45" s="28"/>
      <c r="AF45" s="27"/>
      <c r="AG45" s="27"/>
      <c r="AH45" s="27"/>
      <c r="AI45" s="27"/>
      <c r="AJ45" s="27"/>
      <c r="AK45" s="27"/>
      <c r="AL45" s="27"/>
      <c r="AM45" s="27"/>
      <c r="AN45" s="28"/>
    </row>
    <row r="46" spans="1:40" x14ac:dyDescent="0.3">
      <c r="A46" t="s">
        <v>86</v>
      </c>
      <c r="B46">
        <v>166.52</v>
      </c>
      <c r="C46">
        <v>173.02</v>
      </c>
      <c r="D46">
        <v>159.63999999999999</v>
      </c>
      <c r="E46">
        <v>247.14</v>
      </c>
      <c r="F46">
        <v>173.16</v>
      </c>
      <c r="G46">
        <v>191.54</v>
      </c>
      <c r="H46">
        <v>163.72</v>
      </c>
      <c r="I46">
        <v>60.39</v>
      </c>
      <c r="J46">
        <v>89.4</v>
      </c>
      <c r="K46">
        <v>143.9</v>
      </c>
      <c r="L46">
        <v>117.33</v>
      </c>
      <c r="M46">
        <v>107.49</v>
      </c>
      <c r="N46">
        <v>47.56</v>
      </c>
      <c r="O46">
        <v>48.38</v>
      </c>
      <c r="P46">
        <v>44.07</v>
      </c>
      <c r="Q46">
        <v>58.42</v>
      </c>
      <c r="R46">
        <v>55.15</v>
      </c>
      <c r="S46">
        <v>56.36</v>
      </c>
      <c r="V46" s="23"/>
      <c r="W46" s="65" t="s">
        <v>110</v>
      </c>
      <c r="X46" s="65"/>
      <c r="Y46" s="65"/>
      <c r="Z46" s="65"/>
      <c r="AA46" s="65"/>
      <c r="AB46" s="65"/>
      <c r="AC46" s="65"/>
      <c r="AD46" s="65"/>
      <c r="AE46" s="66"/>
      <c r="AF46" s="65" t="s">
        <v>110</v>
      </c>
      <c r="AG46" s="65"/>
      <c r="AH46" s="65"/>
      <c r="AI46" s="65"/>
      <c r="AJ46" s="65"/>
      <c r="AK46" s="65"/>
      <c r="AL46" s="65"/>
      <c r="AM46" s="65"/>
      <c r="AN46" s="66"/>
    </row>
    <row r="47" spans="1:40" x14ac:dyDescent="0.3">
      <c r="A47" t="s">
        <v>87</v>
      </c>
      <c r="B47">
        <v>802.96</v>
      </c>
      <c r="C47">
        <v>770.65</v>
      </c>
      <c r="D47">
        <v>745.33</v>
      </c>
      <c r="E47">
        <v>822.17</v>
      </c>
      <c r="F47">
        <v>526.54999999999995</v>
      </c>
      <c r="G47">
        <v>709.04</v>
      </c>
      <c r="H47">
        <v>701.46</v>
      </c>
      <c r="I47">
        <v>661.87</v>
      </c>
      <c r="J47">
        <v>581.44000000000005</v>
      </c>
      <c r="K47">
        <v>684.3</v>
      </c>
      <c r="L47">
        <v>579.65</v>
      </c>
      <c r="M47">
        <v>585.11</v>
      </c>
      <c r="N47">
        <v>556.89</v>
      </c>
      <c r="O47">
        <v>441.66</v>
      </c>
      <c r="P47">
        <v>421.37</v>
      </c>
      <c r="Q47">
        <v>495.08</v>
      </c>
      <c r="R47">
        <v>376.63</v>
      </c>
      <c r="S47">
        <v>508.98</v>
      </c>
      <c r="V47" s="23"/>
      <c r="W47" s="69" t="s">
        <v>19</v>
      </c>
      <c r="X47" s="69"/>
      <c r="Y47" s="69"/>
      <c r="Z47" s="69" t="s">
        <v>29</v>
      </c>
      <c r="AA47" s="69"/>
      <c r="AB47" s="69"/>
      <c r="AC47" s="69" t="s">
        <v>30</v>
      </c>
      <c r="AD47" s="69"/>
      <c r="AE47" s="70"/>
      <c r="AF47" s="69" t="s">
        <v>19</v>
      </c>
      <c r="AG47" s="69"/>
      <c r="AH47" s="69"/>
      <c r="AI47" s="69" t="s">
        <v>29</v>
      </c>
      <c r="AJ47" s="69"/>
      <c r="AK47" s="69"/>
      <c r="AL47" s="69" t="s">
        <v>30</v>
      </c>
      <c r="AM47" s="69"/>
      <c r="AN47" s="70"/>
    </row>
    <row r="48" spans="1:40" x14ac:dyDescent="0.3">
      <c r="A48" t="s">
        <v>88</v>
      </c>
      <c r="B48">
        <v>178.38</v>
      </c>
      <c r="C48">
        <v>225.87</v>
      </c>
      <c r="D48">
        <v>229.41</v>
      </c>
      <c r="E48">
        <v>208.79</v>
      </c>
      <c r="F48">
        <v>193.05</v>
      </c>
      <c r="G48">
        <v>262.68</v>
      </c>
      <c r="H48">
        <v>147.46</v>
      </c>
      <c r="I48">
        <v>129.28</v>
      </c>
      <c r="J48">
        <v>176.35</v>
      </c>
      <c r="K48">
        <v>155.91999999999999</v>
      </c>
      <c r="L48">
        <v>158.28</v>
      </c>
      <c r="M48">
        <v>231.5</v>
      </c>
      <c r="N48">
        <v>152.5</v>
      </c>
      <c r="O48">
        <v>165.81</v>
      </c>
      <c r="P48">
        <v>211.66</v>
      </c>
      <c r="Q48">
        <v>183.2</v>
      </c>
      <c r="R48">
        <v>164.89</v>
      </c>
      <c r="S48">
        <v>228.89</v>
      </c>
      <c r="V48" s="23" t="s">
        <v>104</v>
      </c>
      <c r="W48">
        <v>15.35</v>
      </c>
      <c r="X48">
        <v>15.4</v>
      </c>
      <c r="Y48">
        <v>16.66</v>
      </c>
      <c r="Z48">
        <v>14.64</v>
      </c>
      <c r="AA48">
        <v>18.309999999999999</v>
      </c>
      <c r="AB48">
        <v>18.63</v>
      </c>
      <c r="AC48">
        <v>15.47</v>
      </c>
      <c r="AD48">
        <v>18.89</v>
      </c>
      <c r="AE48">
        <v>17.96</v>
      </c>
      <c r="AF48">
        <v>18</v>
      </c>
      <c r="AG48">
        <v>14.29</v>
      </c>
      <c r="AH48">
        <v>17.350000000000001</v>
      </c>
      <c r="AI48">
        <v>17.010000000000002</v>
      </c>
      <c r="AJ48">
        <v>15.47</v>
      </c>
      <c r="AK48">
        <v>21.09</v>
      </c>
      <c r="AL48">
        <v>20.37</v>
      </c>
      <c r="AM48">
        <v>21.13</v>
      </c>
      <c r="AN48">
        <v>15.31</v>
      </c>
    </row>
    <row r="49" spans="1:40" x14ac:dyDescent="0.3">
      <c r="A49" t="s">
        <v>89</v>
      </c>
      <c r="B49">
        <v>326.91000000000003</v>
      </c>
      <c r="C49">
        <v>239.52</v>
      </c>
      <c r="D49">
        <v>447.12</v>
      </c>
      <c r="E49">
        <v>273.12</v>
      </c>
      <c r="F49">
        <v>176.51</v>
      </c>
      <c r="G49">
        <v>321.02</v>
      </c>
      <c r="H49">
        <v>230.15</v>
      </c>
      <c r="I49">
        <v>118.97</v>
      </c>
      <c r="J49">
        <v>294.52999999999997</v>
      </c>
      <c r="K49">
        <v>223.99</v>
      </c>
      <c r="L49">
        <v>152.24</v>
      </c>
      <c r="M49">
        <v>209.8</v>
      </c>
      <c r="N49">
        <v>238.48</v>
      </c>
      <c r="O49">
        <v>165.74</v>
      </c>
      <c r="P49">
        <v>299.93</v>
      </c>
      <c r="Q49">
        <v>212.14</v>
      </c>
      <c r="R49">
        <v>149.65</v>
      </c>
      <c r="S49">
        <v>243.9</v>
      </c>
      <c r="V49" s="35"/>
      <c r="W49" s="38"/>
      <c r="X49" s="38"/>
      <c r="Y49" s="38"/>
      <c r="Z49" s="38"/>
      <c r="AA49" s="38"/>
      <c r="AB49" s="38"/>
      <c r="AC49" s="38"/>
      <c r="AD49" s="38"/>
      <c r="AE49" s="39"/>
      <c r="AF49" s="38"/>
      <c r="AG49" s="38"/>
      <c r="AH49" s="38"/>
      <c r="AI49" s="38"/>
      <c r="AJ49" s="38"/>
      <c r="AK49" s="38"/>
      <c r="AL49" s="38"/>
      <c r="AM49" s="38"/>
      <c r="AN49" s="39"/>
    </row>
    <row r="50" spans="1:40" x14ac:dyDescent="0.3">
      <c r="A50" t="s">
        <v>90</v>
      </c>
      <c r="B50">
        <v>179.81</v>
      </c>
      <c r="C50">
        <v>170.59</v>
      </c>
      <c r="D50">
        <v>162.97999999999999</v>
      </c>
      <c r="E50">
        <v>168.73</v>
      </c>
      <c r="F50">
        <v>139.86000000000001</v>
      </c>
      <c r="G50">
        <v>166.11</v>
      </c>
      <c r="H50">
        <v>100.28</v>
      </c>
      <c r="I50">
        <v>112.78</v>
      </c>
      <c r="J50">
        <v>109.96</v>
      </c>
      <c r="K50">
        <v>101.08</v>
      </c>
      <c r="L50">
        <v>92.42</v>
      </c>
      <c r="M50">
        <v>120.61</v>
      </c>
      <c r="N50">
        <v>107.87</v>
      </c>
      <c r="O50">
        <v>131.22999999999999</v>
      </c>
      <c r="P50">
        <v>134.41</v>
      </c>
      <c r="Q50">
        <v>130.59</v>
      </c>
      <c r="R50">
        <v>156.62</v>
      </c>
      <c r="S50">
        <v>134.77000000000001</v>
      </c>
    </row>
    <row r="51" spans="1:40" x14ac:dyDescent="0.3">
      <c r="A51" t="s">
        <v>91</v>
      </c>
      <c r="B51">
        <v>127.66</v>
      </c>
      <c r="C51">
        <v>160.99</v>
      </c>
      <c r="D51">
        <v>156.99</v>
      </c>
      <c r="E51">
        <v>125.19</v>
      </c>
      <c r="F51">
        <v>145.79</v>
      </c>
      <c r="G51">
        <v>147.91999999999999</v>
      </c>
      <c r="H51">
        <v>102.6</v>
      </c>
      <c r="I51">
        <v>127.35</v>
      </c>
      <c r="J51">
        <v>114.42</v>
      </c>
      <c r="K51">
        <v>94.18</v>
      </c>
      <c r="L51">
        <v>98.18</v>
      </c>
      <c r="M51">
        <v>116.52</v>
      </c>
      <c r="N51">
        <v>92.02</v>
      </c>
      <c r="O51">
        <v>115.6</v>
      </c>
      <c r="P51">
        <v>127.39</v>
      </c>
      <c r="Q51">
        <v>100.65</v>
      </c>
      <c r="R51">
        <v>117.5</v>
      </c>
      <c r="S51">
        <v>112.5</v>
      </c>
    </row>
    <row r="52" spans="1:40" x14ac:dyDescent="0.3">
      <c r="A52" t="s">
        <v>92</v>
      </c>
      <c r="B52">
        <v>298.17</v>
      </c>
      <c r="C52">
        <v>367.57</v>
      </c>
      <c r="D52">
        <v>368.99</v>
      </c>
      <c r="E52">
        <v>281.08</v>
      </c>
      <c r="F52">
        <v>300.39</v>
      </c>
      <c r="G52">
        <v>436.01</v>
      </c>
      <c r="H52">
        <v>162.54</v>
      </c>
      <c r="I52">
        <v>241.59</v>
      </c>
      <c r="J52">
        <v>195.71</v>
      </c>
      <c r="K52">
        <v>163.83000000000001</v>
      </c>
      <c r="L52">
        <v>182.73</v>
      </c>
      <c r="M52">
        <v>258.08999999999997</v>
      </c>
      <c r="N52">
        <v>182.68</v>
      </c>
      <c r="O52">
        <v>186.79</v>
      </c>
      <c r="P52">
        <v>204.04</v>
      </c>
      <c r="Q52">
        <v>174.19</v>
      </c>
      <c r="R52">
        <v>195.03</v>
      </c>
      <c r="S52">
        <v>231.96</v>
      </c>
    </row>
    <row r="53" spans="1:40" x14ac:dyDescent="0.3">
      <c r="A53" t="s">
        <v>93</v>
      </c>
      <c r="B53">
        <v>35.18</v>
      </c>
      <c r="C53">
        <v>27.91</v>
      </c>
      <c r="D53">
        <v>37.340000000000003</v>
      </c>
      <c r="E53">
        <v>23.4</v>
      </c>
      <c r="F53">
        <v>25.12</v>
      </c>
      <c r="G53">
        <v>22.6</v>
      </c>
      <c r="H53">
        <v>15.14</v>
      </c>
      <c r="I53">
        <v>12.01</v>
      </c>
      <c r="J53">
        <v>23.23</v>
      </c>
      <c r="K53">
        <v>14.99</v>
      </c>
      <c r="L53">
        <v>12.17</v>
      </c>
      <c r="M53">
        <v>14.27</v>
      </c>
      <c r="N53">
        <v>8.27</v>
      </c>
      <c r="O53">
        <v>17.329999999999998</v>
      </c>
      <c r="P53">
        <v>17.7</v>
      </c>
      <c r="Q53">
        <v>11.11</v>
      </c>
      <c r="R53">
        <v>12.81</v>
      </c>
      <c r="S53">
        <v>20.53</v>
      </c>
    </row>
    <row r="54" spans="1:40" x14ac:dyDescent="0.3">
      <c r="A54" t="s">
        <v>94</v>
      </c>
      <c r="B54">
        <v>892.19</v>
      </c>
      <c r="C54">
        <v>1026.7</v>
      </c>
      <c r="D54">
        <v>875.36</v>
      </c>
      <c r="E54">
        <v>683.36</v>
      </c>
      <c r="F54">
        <v>775.47</v>
      </c>
      <c r="G54">
        <v>672.78</v>
      </c>
      <c r="H54">
        <v>692.93</v>
      </c>
      <c r="I54">
        <v>873.59</v>
      </c>
      <c r="J54">
        <v>792.9</v>
      </c>
      <c r="K54">
        <v>757.2</v>
      </c>
      <c r="L54">
        <v>357.9</v>
      </c>
      <c r="M54">
        <v>624.83000000000004</v>
      </c>
      <c r="N54">
        <v>694.47</v>
      </c>
      <c r="O54">
        <v>632.28</v>
      </c>
      <c r="P54">
        <v>741.1</v>
      </c>
      <c r="Q54">
        <v>568.24</v>
      </c>
      <c r="R54">
        <v>423</v>
      </c>
      <c r="S54">
        <v>558.96</v>
      </c>
    </row>
    <row r="55" spans="1:40" x14ac:dyDescent="0.3">
      <c r="A55" t="s">
        <v>95</v>
      </c>
      <c r="B55">
        <v>174.25</v>
      </c>
      <c r="C55">
        <v>122.58</v>
      </c>
      <c r="D55">
        <v>167.4</v>
      </c>
      <c r="E55">
        <v>93.51</v>
      </c>
      <c r="F55">
        <v>140.94999999999999</v>
      </c>
      <c r="G55">
        <v>163.78</v>
      </c>
      <c r="H55">
        <v>15.49</v>
      </c>
      <c r="I55">
        <v>16.2</v>
      </c>
      <c r="J55">
        <v>15.14</v>
      </c>
      <c r="K55">
        <v>9.8000000000000007</v>
      </c>
      <c r="L55">
        <v>13.04</v>
      </c>
      <c r="M55">
        <v>27.09</v>
      </c>
      <c r="N55">
        <v>5.84</v>
      </c>
      <c r="O55">
        <v>3.63</v>
      </c>
      <c r="P55">
        <v>4.53</v>
      </c>
      <c r="Q55">
        <v>3.34</v>
      </c>
      <c r="R55">
        <v>5.62</v>
      </c>
      <c r="S55">
        <v>9.43</v>
      </c>
    </row>
    <row r="56" spans="1:40" x14ac:dyDescent="0.3">
      <c r="A56" t="s">
        <v>96</v>
      </c>
      <c r="B56">
        <v>316.51</v>
      </c>
      <c r="C56">
        <v>442.69</v>
      </c>
      <c r="D56">
        <v>468.16</v>
      </c>
      <c r="E56">
        <v>360.16</v>
      </c>
      <c r="F56">
        <v>476.68</v>
      </c>
      <c r="G56">
        <v>584.72</v>
      </c>
      <c r="H56">
        <v>235.51</v>
      </c>
      <c r="I56">
        <v>156.81</v>
      </c>
      <c r="J56">
        <v>206.6</v>
      </c>
      <c r="K56">
        <v>293.3</v>
      </c>
      <c r="L56">
        <v>208.28</v>
      </c>
      <c r="M56">
        <v>311.51</v>
      </c>
      <c r="N56">
        <v>171.24</v>
      </c>
      <c r="O56">
        <v>139.71</v>
      </c>
      <c r="P56">
        <v>111.76</v>
      </c>
      <c r="Q56">
        <v>181.52</v>
      </c>
      <c r="R56">
        <v>154.66</v>
      </c>
      <c r="S56">
        <v>156.25</v>
      </c>
    </row>
    <row r="57" spans="1:40" x14ac:dyDescent="0.3">
      <c r="A57" t="s">
        <v>240</v>
      </c>
      <c r="B57">
        <v>63.43</v>
      </c>
      <c r="C57">
        <v>58.61</v>
      </c>
      <c r="D57">
        <v>56.83</v>
      </c>
      <c r="E57">
        <v>70.69</v>
      </c>
      <c r="F57">
        <v>78.14</v>
      </c>
      <c r="G57">
        <v>65.260000000000005</v>
      </c>
      <c r="H57">
        <v>57.55</v>
      </c>
      <c r="I57">
        <v>44.41</v>
      </c>
      <c r="J57">
        <v>42.55</v>
      </c>
      <c r="K57">
        <v>56.83</v>
      </c>
      <c r="L57">
        <v>68.010000000000005</v>
      </c>
      <c r="M57">
        <v>53.61</v>
      </c>
      <c r="N57">
        <v>35.270000000000003</v>
      </c>
      <c r="O57">
        <v>37.79</v>
      </c>
      <c r="P57">
        <v>29.68</v>
      </c>
      <c r="Q57">
        <v>34.159999999999997</v>
      </c>
      <c r="R57">
        <v>41.32</v>
      </c>
      <c r="S57">
        <v>26.76</v>
      </c>
    </row>
    <row r="58" spans="1:40" x14ac:dyDescent="0.3">
      <c r="A58" t="s">
        <v>97</v>
      </c>
      <c r="B58">
        <v>56.29</v>
      </c>
      <c r="C58">
        <v>78.14</v>
      </c>
      <c r="D58">
        <v>89.57</v>
      </c>
      <c r="E58">
        <v>54.77</v>
      </c>
      <c r="F58">
        <v>66.34</v>
      </c>
      <c r="G58">
        <v>87.4</v>
      </c>
      <c r="H58">
        <v>30.71</v>
      </c>
      <c r="I58">
        <v>45.35</v>
      </c>
      <c r="J58">
        <v>44.4</v>
      </c>
      <c r="K58">
        <v>28.28</v>
      </c>
      <c r="L58">
        <v>45.04</v>
      </c>
      <c r="M58">
        <v>53.1</v>
      </c>
      <c r="N58">
        <v>16.93</v>
      </c>
      <c r="O58">
        <v>29.75</v>
      </c>
      <c r="P58">
        <v>34.5</v>
      </c>
      <c r="Q58">
        <v>21.6</v>
      </c>
      <c r="R58">
        <v>36.21</v>
      </c>
      <c r="S58">
        <v>29.68</v>
      </c>
    </row>
    <row r="59" spans="1:40" x14ac:dyDescent="0.3">
      <c r="A59" t="s">
        <v>99</v>
      </c>
      <c r="B59">
        <v>166.38</v>
      </c>
      <c r="C59">
        <v>164.08</v>
      </c>
      <c r="D59">
        <v>180.3</v>
      </c>
      <c r="E59">
        <v>67.959999999999994</v>
      </c>
      <c r="F59">
        <v>82.79</v>
      </c>
      <c r="G59">
        <v>119.58</v>
      </c>
      <c r="H59">
        <v>79.209999999999994</v>
      </c>
      <c r="I59">
        <v>66.709999999999994</v>
      </c>
      <c r="J59">
        <v>72.849999999999994</v>
      </c>
      <c r="K59">
        <v>39.880000000000003</v>
      </c>
      <c r="L59">
        <v>37.74</v>
      </c>
      <c r="M59">
        <v>55.2</v>
      </c>
      <c r="N59">
        <v>65.14</v>
      </c>
      <c r="O59">
        <v>57.36</v>
      </c>
      <c r="P59">
        <v>59.33</v>
      </c>
      <c r="Q59">
        <v>24.81</v>
      </c>
      <c r="R59">
        <v>31.23</v>
      </c>
      <c r="S59">
        <v>37.130000000000003</v>
      </c>
    </row>
    <row r="60" spans="1:40" x14ac:dyDescent="0.3">
      <c r="A60" t="s">
        <v>100</v>
      </c>
      <c r="B60">
        <v>252.2</v>
      </c>
      <c r="C60">
        <v>265.97000000000003</v>
      </c>
      <c r="D60">
        <v>303.2</v>
      </c>
      <c r="E60">
        <v>217.71</v>
      </c>
      <c r="F60">
        <v>263.72000000000003</v>
      </c>
      <c r="G60">
        <v>307.77</v>
      </c>
      <c r="H60">
        <v>140.22</v>
      </c>
      <c r="I60">
        <v>173.72</v>
      </c>
      <c r="J60">
        <v>177.87</v>
      </c>
      <c r="K60">
        <v>153.44999999999999</v>
      </c>
      <c r="L60">
        <v>136.1</v>
      </c>
      <c r="M60">
        <v>193.6</v>
      </c>
      <c r="N60">
        <v>104.17</v>
      </c>
      <c r="O60">
        <v>127.45</v>
      </c>
      <c r="P60">
        <v>134.97</v>
      </c>
      <c r="Q60">
        <v>103.82</v>
      </c>
      <c r="R60">
        <v>130.35</v>
      </c>
      <c r="S60">
        <v>109.83</v>
      </c>
    </row>
    <row r="61" spans="1:40" x14ac:dyDescent="0.3">
      <c r="A61" t="s">
        <v>101</v>
      </c>
      <c r="B61">
        <v>592.46</v>
      </c>
      <c r="C61">
        <v>567.66999999999996</v>
      </c>
      <c r="D61">
        <v>590.01</v>
      </c>
      <c r="E61">
        <v>710.19</v>
      </c>
      <c r="F61">
        <v>474.81</v>
      </c>
      <c r="G61">
        <v>529.36</v>
      </c>
      <c r="H61">
        <v>367.3</v>
      </c>
      <c r="I61">
        <v>136.66999999999999</v>
      </c>
      <c r="J61">
        <v>310.36</v>
      </c>
      <c r="K61">
        <v>523.92999999999995</v>
      </c>
      <c r="L61">
        <v>263.83999999999997</v>
      </c>
      <c r="M61">
        <v>239.38</v>
      </c>
      <c r="N61">
        <v>85.23</v>
      </c>
      <c r="O61">
        <v>39.700000000000003</v>
      </c>
      <c r="P61">
        <v>60.93</v>
      </c>
      <c r="Q61">
        <v>93.52</v>
      </c>
      <c r="R61">
        <v>34.409999999999997</v>
      </c>
      <c r="S61">
        <v>44.7</v>
      </c>
    </row>
    <row r="62" spans="1:40" x14ac:dyDescent="0.3">
      <c r="A62" t="s">
        <v>102</v>
      </c>
      <c r="B62">
        <v>68.7</v>
      </c>
      <c r="C62">
        <v>63.43</v>
      </c>
      <c r="D62">
        <v>58.55</v>
      </c>
      <c r="E62">
        <v>69.97</v>
      </c>
      <c r="F62">
        <v>62.12</v>
      </c>
      <c r="G62">
        <v>70.069999999999993</v>
      </c>
      <c r="H62">
        <v>41.74</v>
      </c>
      <c r="I62">
        <v>34.32</v>
      </c>
      <c r="J62">
        <v>36.58</v>
      </c>
      <c r="K62">
        <v>39.58</v>
      </c>
      <c r="L62">
        <v>39.15</v>
      </c>
      <c r="M62">
        <v>49.43</v>
      </c>
      <c r="N62">
        <v>24.65</v>
      </c>
      <c r="O62">
        <v>21.01</v>
      </c>
      <c r="P62">
        <v>23.04</v>
      </c>
      <c r="Q62">
        <v>27.14</v>
      </c>
      <c r="R62">
        <v>27.55</v>
      </c>
      <c r="S62">
        <v>25.05</v>
      </c>
    </row>
  </sheetData>
  <mergeCells count="98">
    <mergeCell ref="AF47:AH47"/>
    <mergeCell ref="AI47:AK47"/>
    <mergeCell ref="AL47:AN47"/>
    <mergeCell ref="AF42:AN42"/>
    <mergeCell ref="AF43:AH43"/>
    <mergeCell ref="AI43:AK43"/>
    <mergeCell ref="AL43:AN43"/>
    <mergeCell ref="AF46:AN46"/>
    <mergeCell ref="AF35:AH35"/>
    <mergeCell ref="AI35:AK35"/>
    <mergeCell ref="AL35:AN35"/>
    <mergeCell ref="AF38:AN38"/>
    <mergeCell ref="AF39:AH39"/>
    <mergeCell ref="AI39:AK39"/>
    <mergeCell ref="AL39:AN39"/>
    <mergeCell ref="AF30:AN30"/>
    <mergeCell ref="AF31:AH31"/>
    <mergeCell ref="AI31:AK31"/>
    <mergeCell ref="AL31:AN31"/>
    <mergeCell ref="AF34:AN34"/>
    <mergeCell ref="AF23:AH23"/>
    <mergeCell ref="AI23:AK23"/>
    <mergeCell ref="AL23:AN23"/>
    <mergeCell ref="AF26:AN26"/>
    <mergeCell ref="AF27:AH27"/>
    <mergeCell ref="AI27:AK27"/>
    <mergeCell ref="AL27:AN27"/>
    <mergeCell ref="AF18:AN18"/>
    <mergeCell ref="AF19:AH19"/>
    <mergeCell ref="AI19:AK19"/>
    <mergeCell ref="AL19:AN19"/>
    <mergeCell ref="AF22:AN22"/>
    <mergeCell ref="AF11:AH11"/>
    <mergeCell ref="AI11:AK11"/>
    <mergeCell ref="AL11:AN11"/>
    <mergeCell ref="AF14:AN14"/>
    <mergeCell ref="AF15:AH15"/>
    <mergeCell ref="AI15:AK15"/>
    <mergeCell ref="AL15:AN15"/>
    <mergeCell ref="AF6:AN6"/>
    <mergeCell ref="AF7:AH7"/>
    <mergeCell ref="AI7:AK7"/>
    <mergeCell ref="AL7:AN7"/>
    <mergeCell ref="AF10:AN10"/>
    <mergeCell ref="X1:AE1"/>
    <mergeCell ref="AG1:AN1"/>
    <mergeCell ref="AF2:AN2"/>
    <mergeCell ref="AF3:AH3"/>
    <mergeCell ref="AI3:AK3"/>
    <mergeCell ref="AL3:AN3"/>
    <mergeCell ref="W2:AE2"/>
    <mergeCell ref="W3:Y3"/>
    <mergeCell ref="Z3:AB3"/>
    <mergeCell ref="AC3:AE3"/>
    <mergeCell ref="W6:AE6"/>
    <mergeCell ref="W7:Y7"/>
    <mergeCell ref="Z7:AB7"/>
    <mergeCell ref="AC7:AE7"/>
    <mergeCell ref="W15:Y15"/>
    <mergeCell ref="Z15:AB15"/>
    <mergeCell ref="AC15:AE15"/>
    <mergeCell ref="W10:AE10"/>
    <mergeCell ref="W11:Y11"/>
    <mergeCell ref="Z11:AB11"/>
    <mergeCell ref="AC11:AE11"/>
    <mergeCell ref="W14:AE14"/>
    <mergeCell ref="W31:Y31"/>
    <mergeCell ref="Z31:AB31"/>
    <mergeCell ref="AC31:AE31"/>
    <mergeCell ref="W18:AE18"/>
    <mergeCell ref="W19:Y19"/>
    <mergeCell ref="Z19:AB19"/>
    <mergeCell ref="AC19:AE19"/>
    <mergeCell ref="W22:AE22"/>
    <mergeCell ref="W23:Y23"/>
    <mergeCell ref="Z23:AB23"/>
    <mergeCell ref="AC23:AE23"/>
    <mergeCell ref="W26:AE26"/>
    <mergeCell ref="W27:Y27"/>
    <mergeCell ref="Z27:AB27"/>
    <mergeCell ref="AC27:AE27"/>
    <mergeCell ref="W30:AE30"/>
    <mergeCell ref="W47:Y47"/>
    <mergeCell ref="Z47:AB47"/>
    <mergeCell ref="AC47:AE47"/>
    <mergeCell ref="W34:AE34"/>
    <mergeCell ref="W35:Y35"/>
    <mergeCell ref="Z35:AB35"/>
    <mergeCell ref="AC35:AE35"/>
    <mergeCell ref="W38:AE38"/>
    <mergeCell ref="W39:Y39"/>
    <mergeCell ref="Z39:AB39"/>
    <mergeCell ref="AC39:AE39"/>
    <mergeCell ref="W42:AE42"/>
    <mergeCell ref="W43:Y43"/>
    <mergeCell ref="Z43:AB43"/>
    <mergeCell ref="AC43:AE43"/>
    <mergeCell ref="W46:AE4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7A0107-7E7A-497F-AE4C-2CDD6F894504}">
  <dimension ref="A2:A3"/>
  <sheetViews>
    <sheetView tabSelected="1" workbookViewId="0">
      <selection activeCell="A8" sqref="A8"/>
    </sheetView>
  </sheetViews>
  <sheetFormatPr defaultRowHeight="14.4" x14ac:dyDescent="0.3"/>
  <cols>
    <col min="1" max="1" width="34.88671875" bestFit="1" customWidth="1"/>
  </cols>
  <sheetData>
    <row r="2" spans="1:1" x14ac:dyDescent="0.3">
      <c r="A2" t="s">
        <v>272</v>
      </c>
    </row>
    <row r="3" spans="1:1" ht="15.6" x14ac:dyDescent="0.3">
      <c r="A3" s="82" t="s">
        <v>273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00D75-4AE2-40FC-AAEF-14E3B006E3B4}">
  <dimension ref="A1:I12"/>
  <sheetViews>
    <sheetView workbookViewId="0">
      <selection sqref="A1:I12"/>
    </sheetView>
  </sheetViews>
  <sheetFormatPr defaultRowHeight="14.4" x14ac:dyDescent="0.3"/>
  <sheetData>
    <row r="1" spans="1:9" x14ac:dyDescent="0.3">
      <c r="A1" s="19" t="s">
        <v>111</v>
      </c>
      <c r="B1" s="20"/>
      <c r="C1" s="20"/>
      <c r="D1" s="20"/>
      <c r="E1" s="20"/>
      <c r="F1" s="20"/>
      <c r="G1" s="20"/>
      <c r="H1" s="20"/>
      <c r="I1" s="21"/>
    </row>
    <row r="2" spans="1:9" x14ac:dyDescent="0.3">
      <c r="A2" s="23"/>
      <c r="B2" s="27"/>
      <c r="C2" s="27"/>
      <c r="D2" s="27"/>
      <c r="E2" s="27"/>
      <c r="F2" s="27"/>
      <c r="G2" s="27"/>
      <c r="H2" s="27"/>
      <c r="I2" s="28"/>
    </row>
    <row r="3" spans="1:9" x14ac:dyDescent="0.3">
      <c r="A3" s="23"/>
      <c r="B3" s="65" t="s">
        <v>112</v>
      </c>
      <c r="C3" s="65"/>
      <c r="D3" s="27"/>
      <c r="E3" s="65" t="s">
        <v>113</v>
      </c>
      <c r="F3" s="65"/>
      <c r="G3" s="27"/>
      <c r="H3" s="65" t="s">
        <v>114</v>
      </c>
      <c r="I3" s="66"/>
    </row>
    <row r="4" spans="1:9" x14ac:dyDescent="0.3">
      <c r="A4" s="23" t="s">
        <v>115</v>
      </c>
      <c r="B4" s="33" t="s">
        <v>0</v>
      </c>
      <c r="C4" s="33" t="s">
        <v>11</v>
      </c>
      <c r="D4" s="33"/>
      <c r="E4" s="33" t="s">
        <v>0</v>
      </c>
      <c r="F4" s="33" t="s">
        <v>11</v>
      </c>
      <c r="G4" s="27"/>
      <c r="H4" s="33" t="s">
        <v>0</v>
      </c>
      <c r="I4" s="34" t="s">
        <v>11</v>
      </c>
    </row>
    <row r="5" spans="1:9" x14ac:dyDescent="0.3">
      <c r="A5" s="23">
        <v>1</v>
      </c>
      <c r="B5" s="25">
        <v>85.1</v>
      </c>
      <c r="C5" s="25">
        <v>86.9</v>
      </c>
      <c r="D5" s="27"/>
      <c r="E5" s="25">
        <v>64.745000000000005</v>
      </c>
      <c r="F5" s="25">
        <v>46.872</v>
      </c>
      <c r="G5" s="27"/>
      <c r="H5" s="25">
        <v>46.3</v>
      </c>
      <c r="I5" s="26">
        <v>31.1</v>
      </c>
    </row>
    <row r="6" spans="1:9" x14ac:dyDescent="0.3">
      <c r="A6" s="23">
        <v>2</v>
      </c>
      <c r="B6" s="25">
        <v>68.2</v>
      </c>
      <c r="C6" s="25">
        <v>73.8</v>
      </c>
      <c r="D6" s="27"/>
      <c r="E6" s="25">
        <v>66.275999999999996</v>
      </c>
      <c r="F6" s="25">
        <v>50.720999999999997</v>
      </c>
      <c r="G6" s="27"/>
      <c r="H6" s="25">
        <v>50.2</v>
      </c>
      <c r="I6" s="26">
        <v>39.9</v>
      </c>
    </row>
    <row r="7" spans="1:9" x14ac:dyDescent="0.3">
      <c r="A7" s="23">
        <v>3</v>
      </c>
      <c r="B7" s="25">
        <v>89.3</v>
      </c>
      <c r="C7" s="25">
        <v>88.2</v>
      </c>
      <c r="D7" s="27"/>
      <c r="E7" s="25">
        <v>59.813000000000002</v>
      </c>
      <c r="F7" s="25">
        <v>58.591000000000001</v>
      </c>
      <c r="G7" s="27"/>
      <c r="H7" s="25">
        <v>51.5</v>
      </c>
      <c r="I7" s="26">
        <v>37.299999999999997</v>
      </c>
    </row>
    <row r="8" spans="1:9" x14ac:dyDescent="0.3">
      <c r="A8" s="23">
        <v>4</v>
      </c>
      <c r="B8" s="25">
        <v>75.400000000000006</v>
      </c>
      <c r="C8" s="25">
        <v>87</v>
      </c>
      <c r="D8" s="27"/>
      <c r="E8" s="25">
        <v>76.2</v>
      </c>
      <c r="F8" s="25">
        <v>43.1</v>
      </c>
      <c r="G8" s="27"/>
      <c r="H8" s="25">
        <v>54.7</v>
      </c>
      <c r="I8" s="26">
        <v>32.700000000000003</v>
      </c>
    </row>
    <row r="9" spans="1:9" x14ac:dyDescent="0.3">
      <c r="A9" s="23">
        <v>5</v>
      </c>
      <c r="B9" s="25">
        <v>82.7</v>
      </c>
      <c r="C9" s="25">
        <v>69.2</v>
      </c>
      <c r="D9" s="27"/>
      <c r="E9" s="25">
        <v>60.7</v>
      </c>
      <c r="F9" s="25">
        <v>39</v>
      </c>
      <c r="G9" s="27"/>
      <c r="H9" s="25">
        <v>44.3</v>
      </c>
      <c r="I9" s="26">
        <v>34.4</v>
      </c>
    </row>
    <row r="10" spans="1:9" x14ac:dyDescent="0.3">
      <c r="A10" s="23">
        <v>6</v>
      </c>
      <c r="B10" s="25">
        <v>81.7</v>
      </c>
      <c r="C10" s="25">
        <v>76.5</v>
      </c>
      <c r="D10" s="27"/>
      <c r="E10" s="25">
        <v>68</v>
      </c>
      <c r="F10" s="25">
        <v>47.6</v>
      </c>
      <c r="G10" s="27"/>
      <c r="H10" s="25">
        <v>45.9</v>
      </c>
      <c r="I10" s="26">
        <v>37.200000000000003</v>
      </c>
    </row>
    <row r="11" spans="1:9" x14ac:dyDescent="0.3">
      <c r="A11" s="23">
        <v>7</v>
      </c>
      <c r="B11" s="25">
        <v>91</v>
      </c>
      <c r="C11" s="25">
        <v>77.5</v>
      </c>
      <c r="D11" s="27"/>
      <c r="E11" s="27"/>
      <c r="F11" s="27"/>
      <c r="G11" s="27"/>
      <c r="H11" s="27"/>
      <c r="I11" s="28"/>
    </row>
    <row r="12" spans="1:9" x14ac:dyDescent="0.3">
      <c r="A12" s="35"/>
      <c r="B12" s="38"/>
      <c r="C12" s="38"/>
      <c r="D12" s="38"/>
      <c r="E12" s="38"/>
      <c r="F12" s="38"/>
      <c r="G12" s="38"/>
      <c r="H12" s="38"/>
      <c r="I12" s="39"/>
    </row>
  </sheetData>
  <mergeCells count="3">
    <mergeCell ref="B3:C3"/>
    <mergeCell ref="E3:F3"/>
    <mergeCell ref="H3:I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1950B-C640-4B1C-A0DE-46F706C7E497}">
  <dimension ref="A1:BA68"/>
  <sheetViews>
    <sheetView workbookViewId="0">
      <selection activeCell="AD55" sqref="AD55"/>
    </sheetView>
  </sheetViews>
  <sheetFormatPr defaultRowHeight="13.8" x14ac:dyDescent="0.25"/>
  <cols>
    <col min="1" max="16384" width="8.88671875" style="22"/>
  </cols>
  <sheetData>
    <row r="1" spans="1:6" x14ac:dyDescent="0.25">
      <c r="A1" s="19" t="s">
        <v>116</v>
      </c>
      <c r="B1" s="20"/>
      <c r="C1" s="21"/>
      <c r="E1" s="19" t="s">
        <v>117</v>
      </c>
      <c r="F1" s="21"/>
    </row>
    <row r="2" spans="1:6" ht="15.6" x14ac:dyDescent="0.25">
      <c r="A2" s="23"/>
      <c r="B2" s="33" t="s">
        <v>118</v>
      </c>
      <c r="C2" s="34" t="s">
        <v>181</v>
      </c>
      <c r="E2" s="40" t="s">
        <v>118</v>
      </c>
      <c r="F2" s="34" t="s">
        <v>181</v>
      </c>
    </row>
    <row r="3" spans="1:6" x14ac:dyDescent="0.25">
      <c r="A3" s="23"/>
      <c r="B3" s="25">
        <v>82.320999999999998</v>
      </c>
      <c r="C3" s="26">
        <v>58.314999999999998</v>
      </c>
      <c r="E3" s="41">
        <v>7.2249999999999996</v>
      </c>
      <c r="F3" s="26">
        <v>3.028</v>
      </c>
    </row>
    <row r="4" spans="1:6" x14ac:dyDescent="0.25">
      <c r="A4" s="23"/>
      <c r="B4" s="25">
        <v>100.45699999999999</v>
      </c>
      <c r="C4" s="26">
        <v>74.001999999999995</v>
      </c>
      <c r="E4" s="41">
        <v>5.7190000000000003</v>
      </c>
      <c r="F4" s="26">
        <v>5.9059999999999997</v>
      </c>
    </row>
    <row r="5" spans="1:6" x14ac:dyDescent="0.25">
      <c r="A5" s="23"/>
      <c r="B5" s="25">
        <v>101.988</v>
      </c>
      <c r="C5" s="26">
        <v>101.471</v>
      </c>
      <c r="E5" s="41">
        <v>5.5970000000000004</v>
      </c>
      <c r="F5" s="26">
        <v>5.9059999999999997</v>
      </c>
    </row>
    <row r="6" spans="1:6" x14ac:dyDescent="0.25">
      <c r="A6" s="23"/>
      <c r="B6" s="25">
        <v>116.419</v>
      </c>
      <c r="C6" s="26">
        <v>88.908000000000001</v>
      </c>
      <c r="E6" s="41">
        <v>5.9169999999999998</v>
      </c>
      <c r="F6" s="26">
        <v>5.9059999999999997</v>
      </c>
    </row>
    <row r="7" spans="1:6" x14ac:dyDescent="0.25">
      <c r="A7" s="23"/>
      <c r="B7" s="25">
        <v>144.37299999999999</v>
      </c>
      <c r="C7" s="26">
        <v>59.887999999999998</v>
      </c>
      <c r="E7" s="41">
        <v>6.8140000000000001</v>
      </c>
      <c r="F7" s="26">
        <v>4.2380000000000004</v>
      </c>
    </row>
    <row r="8" spans="1:6" x14ac:dyDescent="0.25">
      <c r="A8" s="23"/>
      <c r="B8" s="25">
        <v>149.29300000000001</v>
      </c>
      <c r="C8" s="26">
        <v>70.697999999999993</v>
      </c>
      <c r="E8" s="41">
        <v>8.7309999999999999</v>
      </c>
      <c r="F8" s="26">
        <v>4.2519999999999998</v>
      </c>
    </row>
    <row r="9" spans="1:6" x14ac:dyDescent="0.25">
      <c r="A9" s="23"/>
      <c r="B9" s="25">
        <v>130.90299999999999</v>
      </c>
      <c r="C9" s="26">
        <v>65.007999999999996</v>
      </c>
      <c r="E9" s="41">
        <v>8.1530000000000005</v>
      </c>
      <c r="F9" s="26">
        <v>4.9569999999999999</v>
      </c>
    </row>
    <row r="10" spans="1:6" x14ac:dyDescent="0.25">
      <c r="A10" s="23"/>
      <c r="B10" s="25">
        <v>90.26</v>
      </c>
      <c r="C10" s="26">
        <v>65.007999999999996</v>
      </c>
      <c r="E10" s="41">
        <v>10.282999999999999</v>
      </c>
      <c r="F10" s="26">
        <v>7.3010000000000002</v>
      </c>
    </row>
    <row r="11" spans="1:6" x14ac:dyDescent="0.25">
      <c r="A11" s="23"/>
      <c r="B11" s="25">
        <v>85.488</v>
      </c>
      <c r="C11" s="26">
        <v>60.531999999999996</v>
      </c>
      <c r="E11" s="41">
        <v>7.9669999999999996</v>
      </c>
      <c r="F11" s="26">
        <v>5.5430000000000001</v>
      </c>
    </row>
    <row r="12" spans="1:6" x14ac:dyDescent="0.25">
      <c r="A12" s="23"/>
      <c r="B12" s="25">
        <v>83.650999999999996</v>
      </c>
      <c r="C12" s="26">
        <v>69.483999999999995</v>
      </c>
      <c r="E12" s="41">
        <v>8.8780000000000001</v>
      </c>
      <c r="F12" s="26">
        <v>6.5209999999999999</v>
      </c>
    </row>
    <row r="13" spans="1:6" x14ac:dyDescent="0.25">
      <c r="A13" s="23"/>
      <c r="B13" s="25">
        <v>106.623</v>
      </c>
      <c r="C13" s="26">
        <v>76.378</v>
      </c>
      <c r="E13" s="41">
        <v>7.1520000000000001</v>
      </c>
      <c r="F13" s="26">
        <v>6.5209999999999999</v>
      </c>
    </row>
    <row r="14" spans="1:6" x14ac:dyDescent="0.25">
      <c r="A14" s="23"/>
      <c r="B14" s="25">
        <v>78.003</v>
      </c>
      <c r="C14" s="26">
        <v>71.626999999999995</v>
      </c>
      <c r="E14" s="41">
        <v>5.3150000000000004</v>
      </c>
      <c r="F14" s="26">
        <v>6.5209999999999999</v>
      </c>
    </row>
    <row r="15" spans="1:6" x14ac:dyDescent="0.25">
      <c r="A15" s="23"/>
      <c r="B15" s="25">
        <v>99.275000000000006</v>
      </c>
      <c r="C15" s="26">
        <v>67.837000000000003</v>
      </c>
      <c r="E15" s="41">
        <v>8.1120000000000001</v>
      </c>
      <c r="F15" s="26">
        <v>7.6210000000000004</v>
      </c>
    </row>
    <row r="16" spans="1:6" x14ac:dyDescent="0.25">
      <c r="A16" s="23"/>
      <c r="B16" s="25">
        <v>109.85299999999999</v>
      </c>
      <c r="C16" s="26">
        <v>56.973999999999997</v>
      </c>
      <c r="E16" s="41">
        <v>11.35</v>
      </c>
      <c r="F16" s="26">
        <v>4.673</v>
      </c>
    </row>
    <row r="17" spans="1:6" x14ac:dyDescent="0.25">
      <c r="A17" s="23"/>
      <c r="B17" s="25">
        <v>101.988</v>
      </c>
      <c r="C17" s="26">
        <v>62.875999999999998</v>
      </c>
      <c r="E17" s="41">
        <v>8.9429999999999996</v>
      </c>
      <c r="F17" s="26">
        <v>5.383</v>
      </c>
    </row>
    <row r="18" spans="1:6" x14ac:dyDescent="0.25">
      <c r="A18" s="23"/>
      <c r="B18" s="25">
        <v>107.794</v>
      </c>
      <c r="C18" s="26">
        <v>77.105999999999995</v>
      </c>
      <c r="E18" s="41">
        <v>13.096</v>
      </c>
      <c r="F18" s="26">
        <v>5.577</v>
      </c>
    </row>
    <row r="19" spans="1:6" x14ac:dyDescent="0.25">
      <c r="A19" s="23"/>
      <c r="B19" s="25">
        <v>118.995</v>
      </c>
      <c r="C19" s="26">
        <v>72.831000000000003</v>
      </c>
      <c r="E19" s="41">
        <v>11.839</v>
      </c>
      <c r="F19" s="26">
        <v>5.1100000000000003</v>
      </c>
    </row>
    <row r="20" spans="1:6" x14ac:dyDescent="0.25">
      <c r="A20" s="23"/>
      <c r="B20" s="25">
        <v>105.651</v>
      </c>
      <c r="C20" s="26">
        <v>67.784000000000006</v>
      </c>
      <c r="E20" s="41">
        <v>9.4689999999999994</v>
      </c>
      <c r="F20" s="26">
        <v>4.532</v>
      </c>
    </row>
    <row r="21" spans="1:6" x14ac:dyDescent="0.25">
      <c r="A21" s="23"/>
      <c r="B21" s="25">
        <v>116.419</v>
      </c>
      <c r="C21" s="26">
        <v>56.457000000000001</v>
      </c>
      <c r="E21" s="41">
        <v>8.7669999999999995</v>
      </c>
      <c r="F21" s="26">
        <v>4.5209999999999999</v>
      </c>
    </row>
    <row r="22" spans="1:6" x14ac:dyDescent="0.25">
      <c r="A22" s="23"/>
      <c r="B22" s="25">
        <v>125.34</v>
      </c>
      <c r="C22" s="26">
        <v>81.296999999999997</v>
      </c>
      <c r="E22" s="41">
        <v>8.0830000000000002</v>
      </c>
      <c r="F22" s="26">
        <v>6.032</v>
      </c>
    </row>
    <row r="23" spans="1:6" x14ac:dyDescent="0.25">
      <c r="A23" s="23"/>
      <c r="B23" s="25">
        <v>129.60400000000001</v>
      </c>
      <c r="C23" s="26">
        <v>90.619</v>
      </c>
      <c r="E23" s="41">
        <v>11.451000000000001</v>
      </c>
      <c r="F23" s="26">
        <v>6.0720000000000001</v>
      </c>
    </row>
    <row r="24" spans="1:6" x14ac:dyDescent="0.25">
      <c r="A24" s="23"/>
      <c r="B24" s="25">
        <v>90.64</v>
      </c>
      <c r="C24" s="26">
        <v>82.965000000000003</v>
      </c>
      <c r="E24" s="41">
        <v>0.93600000000000005</v>
      </c>
      <c r="F24" s="26">
        <v>6.4809999999999999</v>
      </c>
    </row>
    <row r="25" spans="1:6" x14ac:dyDescent="0.25">
      <c r="A25" s="23"/>
      <c r="B25" s="25">
        <v>123.34399999999999</v>
      </c>
      <c r="C25" s="26">
        <v>61.576999999999998</v>
      </c>
      <c r="E25" s="41">
        <v>1.02</v>
      </c>
      <c r="F25" s="26">
        <v>6.5090000000000003</v>
      </c>
    </row>
    <row r="26" spans="1:6" x14ac:dyDescent="0.25">
      <c r="A26" s="23"/>
      <c r="B26" s="25">
        <v>140.911</v>
      </c>
      <c r="C26" s="26">
        <v>52.234000000000002</v>
      </c>
      <c r="E26" s="41">
        <v>5.5960000000000001</v>
      </c>
      <c r="F26" s="26">
        <v>5.8049999999999997</v>
      </c>
    </row>
    <row r="27" spans="1:6" x14ac:dyDescent="0.25">
      <c r="A27" s="23"/>
      <c r="B27" s="25">
        <v>127.44</v>
      </c>
      <c r="C27" s="26">
        <v>60.552999999999997</v>
      </c>
      <c r="E27" s="41">
        <v>6.7220000000000004</v>
      </c>
      <c r="F27" s="26">
        <v>5.2969999999999997</v>
      </c>
    </row>
    <row r="28" spans="1:6" x14ac:dyDescent="0.25">
      <c r="A28" s="23"/>
      <c r="B28" s="25">
        <v>115.437</v>
      </c>
      <c r="C28" s="26">
        <v>84.674999999999997</v>
      </c>
      <c r="E28" s="41">
        <v>5.1760000000000002</v>
      </c>
      <c r="F28" s="26">
        <v>6.7649999999999997</v>
      </c>
    </row>
    <row r="29" spans="1:6" x14ac:dyDescent="0.25">
      <c r="A29" s="23"/>
      <c r="B29" s="25">
        <v>104.807</v>
      </c>
      <c r="C29" s="26">
        <v>67.171999999999997</v>
      </c>
      <c r="E29" s="41">
        <v>8.7330000000000005</v>
      </c>
      <c r="F29" s="26">
        <v>7.0490000000000004</v>
      </c>
    </row>
    <row r="30" spans="1:6" x14ac:dyDescent="0.25">
      <c r="A30" s="23"/>
      <c r="B30" s="25">
        <v>137.91300000000001</v>
      </c>
      <c r="C30" s="26">
        <v>81.772000000000006</v>
      </c>
      <c r="E30" s="41">
        <v>8.7330000000000005</v>
      </c>
      <c r="F30" s="26">
        <v>6.484</v>
      </c>
    </row>
    <row r="31" spans="1:6" x14ac:dyDescent="0.25">
      <c r="A31" s="23"/>
      <c r="B31" s="25">
        <v>125.32899999999999</v>
      </c>
      <c r="C31" s="26">
        <v>83.757000000000005</v>
      </c>
      <c r="E31" s="41">
        <v>15.374000000000001</v>
      </c>
      <c r="F31" s="26">
        <v>6.4950000000000001</v>
      </c>
    </row>
    <row r="32" spans="1:6" x14ac:dyDescent="0.25">
      <c r="A32" s="23"/>
      <c r="B32" s="25">
        <v>100.288</v>
      </c>
      <c r="C32" s="26">
        <v>82.067999999999998</v>
      </c>
      <c r="E32" s="41">
        <v>11.266</v>
      </c>
      <c r="F32" s="26">
        <v>6.9619999999999997</v>
      </c>
    </row>
    <row r="33" spans="1:6" x14ac:dyDescent="0.25">
      <c r="A33" s="23"/>
      <c r="B33" s="25">
        <v>83.481999999999999</v>
      </c>
      <c r="C33" s="26">
        <v>93.953999999999994</v>
      </c>
      <c r="E33" s="41">
        <v>12.685</v>
      </c>
      <c r="F33" s="26">
        <v>6.2939999999999996</v>
      </c>
    </row>
    <row r="34" spans="1:6" x14ac:dyDescent="0.25">
      <c r="A34" s="23"/>
      <c r="B34" s="25">
        <v>86.301000000000002</v>
      </c>
      <c r="C34" s="26">
        <v>87.927000000000007</v>
      </c>
      <c r="E34" s="41">
        <v>8.3919999999999995</v>
      </c>
      <c r="F34" s="26">
        <v>7.4240000000000004</v>
      </c>
    </row>
    <row r="35" spans="1:6" x14ac:dyDescent="0.25">
      <c r="A35" s="23"/>
      <c r="B35" s="25">
        <v>83.757000000000005</v>
      </c>
      <c r="C35" s="26">
        <v>76.007999999999996</v>
      </c>
      <c r="E35" s="41">
        <v>10.782</v>
      </c>
      <c r="F35" s="26">
        <v>8.0150000000000006</v>
      </c>
    </row>
    <row r="36" spans="1:6" x14ac:dyDescent="0.25">
      <c r="A36" s="23"/>
      <c r="B36" s="25">
        <v>119.459</v>
      </c>
      <c r="C36" s="26">
        <v>76.007999999999996</v>
      </c>
      <c r="E36" s="41">
        <v>10.782</v>
      </c>
      <c r="F36" s="26">
        <v>7.61</v>
      </c>
    </row>
    <row r="37" spans="1:6" x14ac:dyDescent="0.25">
      <c r="A37" s="23"/>
      <c r="B37" s="25">
        <v>93.933000000000007</v>
      </c>
      <c r="C37" s="26">
        <v>59.329000000000001</v>
      </c>
      <c r="E37" s="41">
        <v>9.2110000000000003</v>
      </c>
      <c r="F37" s="26">
        <v>7.6219999999999999</v>
      </c>
    </row>
    <row r="38" spans="1:6" x14ac:dyDescent="0.25">
      <c r="A38" s="23"/>
      <c r="B38" s="25">
        <v>116.60899999999999</v>
      </c>
      <c r="C38" s="26">
        <v>95.665000000000006</v>
      </c>
      <c r="E38" s="41">
        <v>7.0270000000000001</v>
      </c>
      <c r="F38" s="26">
        <v>7.593</v>
      </c>
    </row>
    <row r="39" spans="1:6" x14ac:dyDescent="0.25">
      <c r="A39" s="23"/>
      <c r="B39" s="25">
        <v>113.51600000000001</v>
      </c>
      <c r="C39" s="26">
        <v>64.86</v>
      </c>
      <c r="E39" s="41">
        <v>7.0270000000000001</v>
      </c>
      <c r="F39" s="26">
        <v>7.4269999999999996</v>
      </c>
    </row>
    <row r="40" spans="1:6" x14ac:dyDescent="0.25">
      <c r="A40" s="23"/>
      <c r="B40" s="25">
        <v>87.915999999999997</v>
      </c>
      <c r="C40" s="26">
        <v>94.671999999999997</v>
      </c>
      <c r="E40" s="41"/>
      <c r="F40" s="26">
        <v>7.42</v>
      </c>
    </row>
    <row r="41" spans="1:6" x14ac:dyDescent="0.25">
      <c r="A41" s="23"/>
      <c r="B41" s="25">
        <v>87.915999999999997</v>
      </c>
      <c r="C41" s="26">
        <v>68.596999999999994</v>
      </c>
      <c r="E41" s="41"/>
      <c r="F41" s="26">
        <v>8.0850000000000009</v>
      </c>
    </row>
    <row r="42" spans="1:6" x14ac:dyDescent="0.25">
      <c r="A42" s="23"/>
      <c r="B42" s="25">
        <v>87.072000000000003</v>
      </c>
      <c r="C42" s="26">
        <v>58.430999999999997</v>
      </c>
      <c r="E42" s="41"/>
      <c r="F42" s="26">
        <v>7.3630000000000004</v>
      </c>
    </row>
    <row r="43" spans="1:6" x14ac:dyDescent="0.25">
      <c r="A43" s="23"/>
      <c r="B43" s="25">
        <v>102.28400000000001</v>
      </c>
      <c r="C43" s="26">
        <v>107.84699999999999</v>
      </c>
      <c r="E43" s="41"/>
      <c r="F43" s="26">
        <v>4.492</v>
      </c>
    </row>
    <row r="44" spans="1:6" x14ac:dyDescent="0.25">
      <c r="A44" s="23"/>
      <c r="B44" s="25">
        <v>102.28400000000001</v>
      </c>
      <c r="C44" s="26">
        <v>113.548</v>
      </c>
      <c r="E44" s="41"/>
      <c r="F44" s="26">
        <v>6.3739999999999997</v>
      </c>
    </row>
    <row r="45" spans="1:6" x14ac:dyDescent="0.25">
      <c r="A45" s="23"/>
      <c r="B45" s="25">
        <v>104.997</v>
      </c>
      <c r="C45" s="26">
        <v>80.78</v>
      </c>
      <c r="E45" s="41"/>
      <c r="F45" s="26">
        <v>6.3529999999999998</v>
      </c>
    </row>
    <row r="46" spans="1:6" x14ac:dyDescent="0.25">
      <c r="A46" s="23"/>
      <c r="B46" s="25">
        <v>118.995</v>
      </c>
      <c r="C46" s="26">
        <v>80.959000000000003</v>
      </c>
      <c r="E46" s="41"/>
      <c r="F46" s="26">
        <v>5.5190000000000001</v>
      </c>
    </row>
    <row r="47" spans="1:6" x14ac:dyDescent="0.25">
      <c r="A47" s="23"/>
      <c r="B47" s="25">
        <v>161.26400000000001</v>
      </c>
      <c r="C47" s="26">
        <v>53.216000000000001</v>
      </c>
      <c r="E47" s="41"/>
      <c r="F47" s="26">
        <v>4.944</v>
      </c>
    </row>
    <row r="48" spans="1:6" x14ac:dyDescent="0.25">
      <c r="A48" s="23"/>
      <c r="B48" s="25">
        <v>195.36199999999999</v>
      </c>
      <c r="C48" s="26">
        <v>72.949740000000006</v>
      </c>
      <c r="E48" s="41"/>
      <c r="F48" s="26">
        <v>4.8719999999999999</v>
      </c>
    </row>
    <row r="49" spans="1:53" x14ac:dyDescent="0.25">
      <c r="A49" s="23"/>
      <c r="B49" s="25">
        <v>91.346999999999994</v>
      </c>
      <c r="C49" s="26">
        <v>74.013019999999997</v>
      </c>
      <c r="E49" s="41"/>
      <c r="F49" s="26">
        <v>5.266</v>
      </c>
    </row>
    <row r="50" spans="1:53" x14ac:dyDescent="0.25">
      <c r="A50" s="23"/>
      <c r="B50" s="25">
        <v>103.825</v>
      </c>
      <c r="C50" s="26">
        <v>62.59975</v>
      </c>
      <c r="E50" s="41"/>
      <c r="F50" s="26">
        <v>5.54</v>
      </c>
    </row>
    <row r="51" spans="1:53" x14ac:dyDescent="0.25">
      <c r="A51" s="23"/>
      <c r="B51" s="25">
        <v>148.327</v>
      </c>
      <c r="C51" s="26">
        <v>44.844999999999999</v>
      </c>
      <c r="E51" s="41"/>
      <c r="F51" s="26">
        <v>5.1980000000000004</v>
      </c>
    </row>
    <row r="52" spans="1:53" x14ac:dyDescent="0.25">
      <c r="A52" s="35"/>
      <c r="B52" s="30">
        <v>151.80500000000001</v>
      </c>
      <c r="C52" s="31">
        <v>61.926000000000002</v>
      </c>
      <c r="E52" s="41"/>
      <c r="F52" s="26">
        <v>4.9909999999999997</v>
      </c>
    </row>
    <row r="53" spans="1:53" x14ac:dyDescent="0.25">
      <c r="E53" s="41"/>
      <c r="F53" s="26">
        <v>4.7839999999999998</v>
      </c>
    </row>
    <row r="54" spans="1:53" x14ac:dyDescent="0.25">
      <c r="E54" s="41"/>
      <c r="F54" s="26">
        <v>4.7370000000000001</v>
      </c>
    </row>
    <row r="55" spans="1:53" x14ac:dyDescent="0.25">
      <c r="E55" s="41"/>
      <c r="F55" s="26">
        <v>4.9790000000000001</v>
      </c>
    </row>
    <row r="56" spans="1:53" x14ac:dyDescent="0.25">
      <c r="E56" s="41"/>
      <c r="F56" s="26">
        <v>4.5609999999999999</v>
      </c>
    </row>
    <row r="57" spans="1:53" x14ac:dyDescent="0.25">
      <c r="E57" s="42"/>
      <c r="F57" s="31">
        <v>7.1790000000000003</v>
      </c>
    </row>
    <row r="59" spans="1:53" x14ac:dyDescent="0.25">
      <c r="A59" s="19" t="s">
        <v>119</v>
      </c>
      <c r="B59" s="20"/>
      <c r="C59" s="20"/>
      <c r="D59" s="20"/>
      <c r="E59" s="20"/>
      <c r="F59" s="20"/>
      <c r="G59" s="20"/>
      <c r="H59" s="20"/>
      <c r="I59" s="20"/>
      <c r="J59" s="20"/>
      <c r="K59" s="20"/>
      <c r="L59" s="20"/>
      <c r="M59" s="20"/>
      <c r="N59" s="20"/>
      <c r="O59" s="20"/>
      <c r="P59" s="20"/>
      <c r="Q59" s="20"/>
      <c r="R59" s="20"/>
      <c r="S59" s="20"/>
      <c r="T59" s="20"/>
      <c r="U59" s="20"/>
      <c r="V59" s="20"/>
      <c r="W59" s="20"/>
      <c r="X59" s="20"/>
      <c r="Y59" s="20"/>
      <c r="Z59" s="20"/>
      <c r="AA59" s="20"/>
      <c r="AB59" s="20"/>
      <c r="AC59" s="20"/>
      <c r="AD59" s="20"/>
      <c r="AE59" s="21"/>
    </row>
    <row r="60" spans="1:53" x14ac:dyDescent="0.25">
      <c r="A60" s="23"/>
      <c r="B60" s="69" t="s">
        <v>0</v>
      </c>
      <c r="C60" s="69"/>
      <c r="D60" s="69"/>
      <c r="E60" s="69"/>
      <c r="F60" s="69"/>
      <c r="G60" s="69"/>
      <c r="H60" s="69"/>
      <c r="I60" s="69"/>
      <c r="J60" s="69"/>
      <c r="K60" s="69"/>
      <c r="L60" s="69"/>
      <c r="M60" s="69"/>
      <c r="N60" s="69"/>
      <c r="O60" s="69"/>
      <c r="P60" s="69"/>
      <c r="Q60" s="69" t="s">
        <v>14</v>
      </c>
      <c r="R60" s="69"/>
      <c r="S60" s="69"/>
      <c r="T60" s="69"/>
      <c r="U60" s="69"/>
      <c r="V60" s="69"/>
      <c r="W60" s="69"/>
      <c r="X60" s="69"/>
      <c r="Y60" s="69"/>
      <c r="Z60" s="69"/>
      <c r="AA60" s="69"/>
      <c r="AB60" s="69"/>
      <c r="AC60" s="69"/>
      <c r="AD60" s="69"/>
      <c r="AE60" s="70"/>
    </row>
    <row r="61" spans="1:53" x14ac:dyDescent="0.25">
      <c r="A61" s="23" t="s">
        <v>2</v>
      </c>
      <c r="B61" s="25">
        <v>696.93</v>
      </c>
      <c r="C61" s="25">
        <v>722.26</v>
      </c>
      <c r="D61" s="25">
        <v>255.9</v>
      </c>
      <c r="E61" s="25">
        <v>803.57</v>
      </c>
      <c r="F61" s="25">
        <v>290.89</v>
      </c>
      <c r="G61" s="25">
        <v>479.68</v>
      </c>
      <c r="H61" s="25">
        <v>898.33</v>
      </c>
      <c r="I61" s="25">
        <v>460.45</v>
      </c>
      <c r="J61" s="25">
        <v>555.14</v>
      </c>
      <c r="K61" s="25">
        <v>330.55</v>
      </c>
      <c r="L61" s="25">
        <v>478.52</v>
      </c>
      <c r="M61" s="25">
        <v>301.3</v>
      </c>
      <c r="N61" s="25">
        <v>514.39</v>
      </c>
      <c r="O61" s="25">
        <v>518.91</v>
      </c>
      <c r="P61" s="25"/>
      <c r="Q61" s="25">
        <v>464.79</v>
      </c>
      <c r="R61" s="25">
        <v>519.67999999999995</v>
      </c>
      <c r="S61" s="25">
        <v>372.19</v>
      </c>
      <c r="T61" s="25">
        <v>496.7</v>
      </c>
      <c r="U61" s="25">
        <v>306.57</v>
      </c>
      <c r="V61" s="25">
        <v>703.27</v>
      </c>
      <c r="W61" s="25">
        <v>350.1</v>
      </c>
      <c r="X61" s="25">
        <v>442.98</v>
      </c>
      <c r="Y61" s="25">
        <v>178.18</v>
      </c>
      <c r="Z61" s="25">
        <v>486.66</v>
      </c>
      <c r="AA61" s="25"/>
      <c r="AB61" s="25"/>
      <c r="AC61" s="25"/>
      <c r="AD61" s="25"/>
      <c r="AE61" s="26"/>
    </row>
    <row r="62" spans="1:53" x14ac:dyDescent="0.25">
      <c r="A62" s="23" t="s">
        <v>3</v>
      </c>
      <c r="B62" s="25">
        <v>1053.05</v>
      </c>
      <c r="C62" s="25">
        <v>575.9</v>
      </c>
      <c r="D62" s="25">
        <v>988.03</v>
      </c>
      <c r="E62" s="25">
        <v>195.38</v>
      </c>
      <c r="F62" s="25">
        <v>236.29</v>
      </c>
      <c r="G62" s="25">
        <v>337.79</v>
      </c>
      <c r="H62" s="25">
        <v>643.58000000000004</v>
      </c>
      <c r="I62" s="25">
        <v>660.48</v>
      </c>
      <c r="J62" s="25">
        <v>1035.3900000000001</v>
      </c>
      <c r="K62" s="25"/>
      <c r="L62" s="25"/>
      <c r="M62" s="25"/>
      <c r="N62" s="25"/>
      <c r="O62" s="25"/>
      <c r="P62" s="25"/>
      <c r="Q62" s="25">
        <v>311.86</v>
      </c>
      <c r="R62" s="25">
        <v>247.79</v>
      </c>
      <c r="S62" s="25">
        <v>355.98</v>
      </c>
      <c r="T62" s="25">
        <v>295.92</v>
      </c>
      <c r="U62" s="25">
        <v>161.75</v>
      </c>
      <c r="V62" s="25">
        <v>504.77</v>
      </c>
      <c r="W62" s="25">
        <v>221.97</v>
      </c>
      <c r="X62" s="25">
        <v>266.49</v>
      </c>
      <c r="Y62" s="25">
        <v>336.93</v>
      </c>
      <c r="Z62" s="25">
        <v>311.64</v>
      </c>
      <c r="AA62" s="25">
        <v>326.63</v>
      </c>
      <c r="AB62" s="25"/>
      <c r="AC62" s="25"/>
      <c r="AD62" s="25"/>
      <c r="AE62" s="26"/>
    </row>
    <row r="63" spans="1:53" x14ac:dyDescent="0.25">
      <c r="A63" s="23"/>
      <c r="B63" s="27"/>
      <c r="C63" s="27"/>
      <c r="D63" s="27"/>
      <c r="E63" s="27"/>
      <c r="F63" s="27"/>
      <c r="G63" s="27"/>
      <c r="H63" s="27"/>
      <c r="I63" s="27"/>
      <c r="J63" s="27"/>
      <c r="K63" s="27"/>
      <c r="L63" s="27"/>
      <c r="M63" s="27"/>
      <c r="N63" s="27"/>
      <c r="O63" s="27"/>
      <c r="P63" s="27"/>
      <c r="Q63" s="27"/>
      <c r="R63" s="27"/>
      <c r="S63" s="27"/>
      <c r="T63" s="27"/>
      <c r="U63" s="27"/>
      <c r="V63" s="27"/>
      <c r="W63" s="27"/>
      <c r="X63" s="27"/>
      <c r="Y63" s="27"/>
      <c r="Z63" s="27"/>
      <c r="AA63" s="27"/>
      <c r="AB63" s="27"/>
      <c r="AC63" s="27"/>
      <c r="AD63" s="27"/>
      <c r="AE63" s="28"/>
    </row>
    <row r="64" spans="1:53" x14ac:dyDescent="0.25">
      <c r="A64" s="19" t="s">
        <v>120</v>
      </c>
      <c r="B64" s="20"/>
      <c r="C64" s="20"/>
      <c r="D64" s="20"/>
      <c r="E64" s="20"/>
      <c r="F64" s="20"/>
      <c r="G64" s="20"/>
      <c r="H64" s="20"/>
      <c r="I64" s="20"/>
      <c r="J64" s="20"/>
      <c r="K64" s="20"/>
      <c r="L64" s="20"/>
      <c r="M64" s="20"/>
      <c r="N64" s="20"/>
      <c r="O64" s="20"/>
      <c r="P64" s="20"/>
      <c r="Q64" s="20"/>
      <c r="R64" s="20"/>
      <c r="S64" s="20"/>
      <c r="T64" s="20"/>
      <c r="U64" s="20"/>
      <c r="V64" s="20"/>
      <c r="W64" s="20"/>
      <c r="X64" s="20"/>
      <c r="Y64" s="20"/>
      <c r="Z64" s="20"/>
      <c r="AA64" s="20"/>
      <c r="AB64" s="20"/>
      <c r="AC64" s="20"/>
      <c r="AD64" s="20"/>
      <c r="AE64" s="20"/>
      <c r="AF64" s="20"/>
      <c r="AG64" s="20"/>
      <c r="AH64" s="20"/>
      <c r="AI64" s="20"/>
      <c r="AJ64" s="20"/>
      <c r="AK64" s="20"/>
      <c r="AL64" s="20"/>
      <c r="AM64" s="20"/>
      <c r="AN64" s="20"/>
      <c r="AO64" s="20"/>
      <c r="AP64" s="20"/>
      <c r="AQ64" s="20"/>
      <c r="AR64" s="20"/>
      <c r="AS64" s="20"/>
      <c r="AT64" s="20"/>
      <c r="AU64" s="20"/>
      <c r="AV64" s="20"/>
      <c r="AW64" s="20"/>
      <c r="AX64" s="20"/>
      <c r="AY64" s="20"/>
      <c r="AZ64" s="20"/>
      <c r="BA64" s="21"/>
    </row>
    <row r="65" spans="1:53" x14ac:dyDescent="0.25">
      <c r="A65" s="23"/>
      <c r="B65" s="69" t="s">
        <v>0</v>
      </c>
      <c r="C65" s="69"/>
      <c r="D65" s="69"/>
      <c r="E65" s="69"/>
      <c r="F65" s="69"/>
      <c r="G65" s="69"/>
      <c r="H65" s="69"/>
      <c r="I65" s="69"/>
      <c r="J65" s="69"/>
      <c r="K65" s="69"/>
      <c r="L65" s="69"/>
      <c r="M65" s="69"/>
      <c r="N65" s="69"/>
      <c r="O65" s="69"/>
      <c r="P65" s="69"/>
      <c r="Q65" s="69"/>
      <c r="R65" s="69"/>
      <c r="S65" s="69"/>
      <c r="T65" s="69"/>
      <c r="U65" s="69"/>
      <c r="V65" s="69"/>
      <c r="W65" s="69"/>
      <c r="X65" s="69"/>
      <c r="Y65" s="69"/>
      <c r="Z65" s="69"/>
      <c r="AA65" s="69"/>
      <c r="AB65" s="69" t="s">
        <v>14</v>
      </c>
      <c r="AC65" s="69"/>
      <c r="AD65" s="69"/>
      <c r="AE65" s="69"/>
      <c r="AF65" s="69"/>
      <c r="AG65" s="69"/>
      <c r="AH65" s="69"/>
      <c r="AI65" s="69"/>
      <c r="AJ65" s="69"/>
      <c r="AK65" s="69"/>
      <c r="AL65" s="69"/>
      <c r="AM65" s="43"/>
      <c r="AN65" s="43"/>
      <c r="AO65" s="43"/>
      <c r="AP65" s="43"/>
      <c r="AQ65" s="43"/>
      <c r="AR65" s="43"/>
      <c r="AS65" s="43"/>
      <c r="AT65" s="43"/>
      <c r="AU65" s="43"/>
      <c r="AV65" s="43"/>
      <c r="AW65" s="43"/>
      <c r="AX65" s="43"/>
      <c r="AY65" s="43"/>
      <c r="AZ65" s="43"/>
      <c r="BA65" s="44"/>
    </row>
    <row r="66" spans="1:53" x14ac:dyDescent="0.25">
      <c r="A66" s="23" t="s">
        <v>2</v>
      </c>
      <c r="B66" s="25">
        <v>16.0181</v>
      </c>
      <c r="C66" s="25">
        <v>19.512699999999999</v>
      </c>
      <c r="D66" s="25">
        <v>12.991099999999999</v>
      </c>
      <c r="E66" s="25">
        <v>18.776599999999998</v>
      </c>
      <c r="F66" s="25">
        <v>20.308900000000001</v>
      </c>
      <c r="G66" s="25">
        <v>19.792899999999999</v>
      </c>
      <c r="H66" s="25">
        <v>23.964300000000001</v>
      </c>
      <c r="I66" s="25">
        <v>15.665100000000001</v>
      </c>
      <c r="J66" s="25">
        <v>17.522200000000002</v>
      </c>
      <c r="K66" s="25">
        <v>17.978300000000001</v>
      </c>
      <c r="L66" s="25">
        <v>13.787000000000001</v>
      </c>
      <c r="M66" s="25">
        <v>23.973099999999999</v>
      </c>
      <c r="N66" s="25">
        <v>15.462199999999999</v>
      </c>
      <c r="O66" s="25">
        <v>13.648199999999999</v>
      </c>
      <c r="P66" s="25">
        <v>17.650600000000001</v>
      </c>
      <c r="Q66" s="25">
        <v>15.7097</v>
      </c>
      <c r="R66" s="25">
        <v>19.438500000000001</v>
      </c>
      <c r="S66" s="25">
        <v>14.1067</v>
      </c>
      <c r="T66" s="25">
        <v>21.026700000000002</v>
      </c>
      <c r="U66" s="25">
        <v>16.781500000000001</v>
      </c>
      <c r="V66" s="25">
        <v>18.371600000000001</v>
      </c>
      <c r="W66" s="25">
        <v>23.078199999999999</v>
      </c>
      <c r="X66" s="25">
        <v>24.308800000000002</v>
      </c>
      <c r="Y66" s="25">
        <v>16.1966</v>
      </c>
      <c r="Z66" s="25">
        <v>18.040199999999999</v>
      </c>
      <c r="AA66" s="25">
        <v>21.971800000000002</v>
      </c>
      <c r="AB66" s="25">
        <v>28.9556</v>
      </c>
      <c r="AC66" s="25">
        <v>17.619299999999999</v>
      </c>
      <c r="AD66" s="25">
        <v>23.797000000000001</v>
      </c>
      <c r="AE66" s="25">
        <v>12.9939</v>
      </c>
      <c r="AF66" s="25">
        <v>13.3697</v>
      </c>
      <c r="AG66" s="25">
        <v>13.2887</v>
      </c>
      <c r="AH66" s="25">
        <v>17.183199999999999</v>
      </c>
      <c r="AI66" s="25">
        <v>16.486699999999999</v>
      </c>
      <c r="AJ66" s="25">
        <v>18.270299999999999</v>
      </c>
      <c r="AK66" s="25">
        <v>13.849299999999999</v>
      </c>
      <c r="AL66" s="25">
        <v>18.226400000000002</v>
      </c>
      <c r="AM66" s="25"/>
      <c r="AN66" s="25"/>
      <c r="AO66" s="25"/>
      <c r="AP66" s="25"/>
      <c r="AQ66" s="25"/>
      <c r="AR66" s="25"/>
      <c r="AS66" s="25"/>
      <c r="AT66" s="25"/>
      <c r="AU66" s="25"/>
      <c r="AV66" s="25"/>
      <c r="AW66" s="25"/>
      <c r="AX66" s="25"/>
      <c r="AY66" s="25"/>
      <c r="AZ66" s="25"/>
      <c r="BA66" s="26"/>
    </row>
    <row r="67" spans="1:53" x14ac:dyDescent="0.25">
      <c r="A67" s="23" t="s">
        <v>3</v>
      </c>
      <c r="B67" s="25">
        <v>21.495100000000001</v>
      </c>
      <c r="C67" s="25">
        <v>27.686800000000002</v>
      </c>
      <c r="D67" s="25">
        <v>32.296700000000001</v>
      </c>
      <c r="E67" s="25">
        <v>38.716000000000001</v>
      </c>
      <c r="F67" s="25">
        <v>22.6936</v>
      </c>
      <c r="G67" s="25">
        <v>23.4587</v>
      </c>
      <c r="H67" s="25">
        <v>29.0504</v>
      </c>
      <c r="I67" s="25">
        <v>32.725099999999998</v>
      </c>
      <c r="J67" s="25">
        <v>45.243600000000001</v>
      </c>
      <c r="K67" s="25">
        <v>27.139099999999999</v>
      </c>
      <c r="L67" s="25">
        <v>19.229399999999998</v>
      </c>
      <c r="M67" s="25">
        <v>29.138100000000001</v>
      </c>
      <c r="N67" s="25">
        <v>24.1768</v>
      </c>
      <c r="O67" s="25">
        <v>22.518599999999999</v>
      </c>
      <c r="P67" s="25">
        <v>25.7303</v>
      </c>
      <c r="Q67" s="25">
        <v>39.645299999999999</v>
      </c>
      <c r="R67" s="25">
        <v>30.625599999999999</v>
      </c>
      <c r="S67" s="25">
        <v>56.536799999999999</v>
      </c>
      <c r="T67" s="25">
        <v>54.647300000000001</v>
      </c>
      <c r="U67" s="25">
        <v>21.412400000000002</v>
      </c>
      <c r="V67" s="25">
        <v>22.4648</v>
      </c>
      <c r="W67" s="25">
        <v>27.54</v>
      </c>
      <c r="X67" s="25">
        <v>54.226900000000001</v>
      </c>
      <c r="Y67" s="25">
        <v>54.7896</v>
      </c>
      <c r="Z67" s="25">
        <v>30.003499999999999</v>
      </c>
      <c r="AA67" s="25"/>
      <c r="AB67" s="25">
        <v>19.410399999999999</v>
      </c>
      <c r="AC67" s="25">
        <v>17.329799999999999</v>
      </c>
      <c r="AD67" s="25">
        <v>19.045200000000001</v>
      </c>
      <c r="AE67" s="25">
        <v>26.9193</v>
      </c>
      <c r="AF67" s="25">
        <v>18.488600000000002</v>
      </c>
      <c r="AG67" s="25">
        <v>14.5655</v>
      </c>
      <c r="AH67" s="25">
        <v>14.3653</v>
      </c>
      <c r="AI67" s="25">
        <v>19.962399999999999</v>
      </c>
      <c r="AJ67" s="25">
        <v>18.605499999999999</v>
      </c>
      <c r="AK67" s="25">
        <v>14.2979</v>
      </c>
      <c r="AL67" s="25">
        <v>20.368500000000001</v>
      </c>
      <c r="AM67" s="25"/>
      <c r="AN67" s="25"/>
      <c r="AO67" s="25"/>
      <c r="AP67" s="25"/>
      <c r="AQ67" s="25"/>
      <c r="AR67" s="25"/>
      <c r="AS67" s="25"/>
      <c r="AT67" s="25"/>
      <c r="AU67" s="25"/>
      <c r="AV67" s="25"/>
      <c r="AW67" s="25"/>
      <c r="AX67" s="25"/>
      <c r="AY67" s="25"/>
      <c r="AZ67" s="25"/>
      <c r="BA67" s="26"/>
    </row>
    <row r="68" spans="1:53" x14ac:dyDescent="0.25">
      <c r="A68" s="35"/>
      <c r="B68" s="38"/>
      <c r="C68" s="38"/>
      <c r="D68" s="38"/>
      <c r="E68" s="38"/>
      <c r="F68" s="38"/>
      <c r="G68" s="38"/>
      <c r="H68" s="38"/>
      <c r="I68" s="38"/>
      <c r="J68" s="38"/>
      <c r="K68" s="38"/>
      <c r="L68" s="38"/>
      <c r="M68" s="38"/>
      <c r="N68" s="38"/>
      <c r="O68" s="38"/>
      <c r="P68" s="38"/>
      <c r="Q68" s="38"/>
      <c r="R68" s="38"/>
      <c r="S68" s="38"/>
      <c r="T68" s="38"/>
      <c r="U68" s="38"/>
      <c r="V68" s="38"/>
      <c r="W68" s="38"/>
      <c r="X68" s="38"/>
      <c r="Y68" s="38"/>
      <c r="Z68" s="38"/>
      <c r="AA68" s="38"/>
      <c r="AB68" s="38"/>
      <c r="AC68" s="38"/>
      <c r="AD68" s="38"/>
      <c r="AE68" s="38"/>
      <c r="AF68" s="38"/>
      <c r="AG68" s="38"/>
      <c r="AH68" s="38"/>
      <c r="AI68" s="38"/>
      <c r="AJ68" s="38"/>
      <c r="AK68" s="38"/>
      <c r="AL68" s="38"/>
      <c r="AM68" s="38"/>
      <c r="AN68" s="38"/>
      <c r="AO68" s="38"/>
      <c r="AP68" s="38"/>
      <c r="AQ68" s="38"/>
      <c r="AR68" s="38"/>
      <c r="AS68" s="38"/>
      <c r="AT68" s="38"/>
      <c r="AU68" s="38"/>
      <c r="AV68" s="38"/>
      <c r="AW68" s="38"/>
      <c r="AX68" s="38"/>
      <c r="AY68" s="38"/>
      <c r="AZ68" s="38"/>
      <c r="BA68" s="39"/>
    </row>
  </sheetData>
  <mergeCells count="4">
    <mergeCell ref="B60:P60"/>
    <mergeCell ref="Q60:AE60"/>
    <mergeCell ref="B65:AA65"/>
    <mergeCell ref="AB65:AL65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BCBC0D-E528-4CAE-BDE6-010D793EE48C}">
  <dimension ref="A1:M27"/>
  <sheetViews>
    <sheetView workbookViewId="0">
      <selection activeCell="Q12" sqref="Q12"/>
    </sheetView>
  </sheetViews>
  <sheetFormatPr defaultRowHeight="13.8" x14ac:dyDescent="0.25"/>
  <cols>
    <col min="1" max="1" width="8.88671875" style="22"/>
    <col min="2" max="5" width="7" style="22" bestFit="1" customWidth="1"/>
    <col min="6" max="7" width="8.88671875" style="22"/>
    <col min="8" max="8" width="8.77734375" style="22" bestFit="1" customWidth="1"/>
    <col min="9" max="9" width="10.88671875" style="22" bestFit="1" customWidth="1"/>
    <col min="10" max="10" width="13.44140625" style="22" bestFit="1" customWidth="1"/>
    <col min="11" max="11" width="15.5546875" style="22" bestFit="1" customWidth="1"/>
    <col min="12" max="16384" width="8.88671875" style="22"/>
  </cols>
  <sheetData>
    <row r="1" spans="1:13" x14ac:dyDescent="0.25">
      <c r="A1" s="19" t="s">
        <v>121</v>
      </c>
      <c r="B1" s="20"/>
      <c r="C1" s="20"/>
      <c r="D1" s="20"/>
      <c r="E1" s="21"/>
    </row>
    <row r="2" spans="1:13" x14ac:dyDescent="0.25">
      <c r="A2" s="23"/>
      <c r="B2" s="65" t="s">
        <v>0</v>
      </c>
      <c r="C2" s="65"/>
      <c r="D2" s="65" t="s">
        <v>11</v>
      </c>
      <c r="E2" s="66"/>
      <c r="G2" s="65" t="s">
        <v>0</v>
      </c>
      <c r="H2" s="65"/>
      <c r="I2" s="65" t="s">
        <v>11</v>
      </c>
      <c r="J2" s="66"/>
    </row>
    <row r="3" spans="1:13" x14ac:dyDescent="0.25">
      <c r="A3" s="23" t="s">
        <v>138</v>
      </c>
      <c r="B3" s="33" t="s">
        <v>2</v>
      </c>
      <c r="C3" s="33" t="s">
        <v>3</v>
      </c>
      <c r="D3" s="33" t="s">
        <v>2</v>
      </c>
      <c r="E3" s="34" t="s">
        <v>3</v>
      </c>
      <c r="G3" s="56" t="s">
        <v>2</v>
      </c>
      <c r="H3" s="56" t="s">
        <v>3</v>
      </c>
      <c r="I3" s="56" t="s">
        <v>2</v>
      </c>
      <c r="J3" s="57" t="s">
        <v>3</v>
      </c>
    </row>
    <row r="4" spans="1:13" x14ac:dyDescent="0.25">
      <c r="A4" s="23">
        <v>1</v>
      </c>
      <c r="B4" s="25">
        <v>0.193</v>
      </c>
      <c r="C4" s="25">
        <v>0.53879999999999995</v>
      </c>
      <c r="D4" s="25">
        <v>0.16980000000000001</v>
      </c>
      <c r="E4" s="26">
        <v>0.33679999999999999</v>
      </c>
      <c r="G4" s="25">
        <f>B4/0.193</f>
        <v>1</v>
      </c>
      <c r="H4" s="25">
        <f t="shared" ref="H4:J4" si="0">C4/0.193</f>
        <v>2.7917098445595849</v>
      </c>
      <c r="I4" s="25">
        <f t="shared" si="0"/>
        <v>0.87979274611398961</v>
      </c>
      <c r="J4" s="25">
        <f t="shared" si="0"/>
        <v>1.7450777202072538</v>
      </c>
    </row>
    <row r="5" spans="1:13" x14ac:dyDescent="0.25">
      <c r="A5" s="23">
        <v>2</v>
      </c>
      <c r="B5" s="25">
        <v>0.17349999999999999</v>
      </c>
      <c r="C5" s="25">
        <v>0.69830000000000003</v>
      </c>
      <c r="D5" s="25">
        <v>0.18060000000000001</v>
      </c>
      <c r="E5" s="26">
        <v>0.50749999999999995</v>
      </c>
      <c r="G5" s="25">
        <f>B5/0.1735</f>
        <v>1</v>
      </c>
      <c r="H5" s="25">
        <f t="shared" ref="H5:J5" si="1">C5/0.1735</f>
        <v>4.0247838616714704</v>
      </c>
      <c r="I5" s="25">
        <f t="shared" si="1"/>
        <v>1.0409221902017292</v>
      </c>
      <c r="J5" s="25">
        <f t="shared" si="1"/>
        <v>2.9250720461095101</v>
      </c>
    </row>
    <row r="6" spans="1:13" x14ac:dyDescent="0.25">
      <c r="A6" s="35">
        <v>3</v>
      </c>
      <c r="B6" s="30">
        <v>0.18140000000000001</v>
      </c>
      <c r="C6" s="30">
        <v>0.67079999999999995</v>
      </c>
      <c r="D6" s="30">
        <v>0.19800000000000001</v>
      </c>
      <c r="E6" s="31">
        <v>0.4662</v>
      </c>
      <c r="G6" s="30">
        <f>B6/0.1814</f>
        <v>1</v>
      </c>
      <c r="H6" s="30">
        <f t="shared" ref="H6:J6" si="2">C6/0.1814</f>
        <v>3.6979051819184119</v>
      </c>
      <c r="I6" s="30">
        <f t="shared" si="2"/>
        <v>1.091510474090408</v>
      </c>
      <c r="J6" s="30">
        <f t="shared" si="2"/>
        <v>2.5700110253583239</v>
      </c>
    </row>
    <row r="8" spans="1:13" x14ac:dyDescent="0.25">
      <c r="A8" s="19" t="s">
        <v>126</v>
      </c>
      <c r="B8" s="20"/>
      <c r="C8" s="20"/>
      <c r="D8" s="20"/>
      <c r="E8" s="20"/>
      <c r="F8" s="21"/>
      <c r="G8" s="19" t="s">
        <v>139</v>
      </c>
      <c r="H8" s="20"/>
      <c r="I8" s="20"/>
      <c r="J8" s="20"/>
      <c r="K8" s="21"/>
    </row>
    <row r="9" spans="1:13" x14ac:dyDescent="0.25">
      <c r="A9" s="23" t="s">
        <v>127</v>
      </c>
      <c r="B9" s="27"/>
      <c r="C9" s="27"/>
      <c r="D9" s="27"/>
      <c r="E9" s="27"/>
      <c r="F9" s="28"/>
      <c r="G9" s="23" t="s">
        <v>140</v>
      </c>
      <c r="H9" s="27"/>
      <c r="I9" s="27"/>
      <c r="J9" s="27"/>
      <c r="K9" s="28"/>
    </row>
    <row r="10" spans="1:13" x14ac:dyDescent="0.25">
      <c r="A10" s="23" t="s">
        <v>138</v>
      </c>
      <c r="B10" s="33" t="s">
        <v>122</v>
      </c>
      <c r="C10" s="33" t="s">
        <v>123</v>
      </c>
      <c r="D10" s="33" t="s">
        <v>124</v>
      </c>
      <c r="E10" s="33" t="s">
        <v>125</v>
      </c>
      <c r="F10" s="28"/>
      <c r="G10" s="23" t="s">
        <v>138</v>
      </c>
      <c r="H10" s="33" t="s">
        <v>122</v>
      </c>
      <c r="I10" s="33" t="s">
        <v>123</v>
      </c>
      <c r="J10" s="33" t="s">
        <v>124</v>
      </c>
      <c r="K10" s="34" t="s">
        <v>125</v>
      </c>
    </row>
    <row r="11" spans="1:13" x14ac:dyDescent="0.25">
      <c r="A11" s="23">
        <v>1</v>
      </c>
      <c r="B11" s="25">
        <v>1</v>
      </c>
      <c r="C11" s="25">
        <v>4.5552089999999996</v>
      </c>
      <c r="D11" s="25">
        <v>1.0376209999999999</v>
      </c>
      <c r="E11" s="25">
        <v>1.43181</v>
      </c>
      <c r="F11" s="28"/>
      <c r="G11" s="23">
        <v>1</v>
      </c>
      <c r="H11" s="25">
        <v>1</v>
      </c>
      <c r="I11" s="45">
        <v>3.2523710000000001</v>
      </c>
      <c r="J11" s="45">
        <v>0.22763900000000001</v>
      </c>
      <c r="K11" s="46">
        <v>2.33</v>
      </c>
    </row>
    <row r="12" spans="1:13" x14ac:dyDescent="0.25">
      <c r="A12" s="23">
        <v>2</v>
      </c>
      <c r="B12" s="25">
        <v>1</v>
      </c>
      <c r="C12" s="25">
        <v>8.164752</v>
      </c>
      <c r="D12" s="25">
        <v>1.3741540000000001</v>
      </c>
      <c r="E12" s="25">
        <v>0.59089400000000003</v>
      </c>
      <c r="F12" s="28"/>
      <c r="G12" s="23">
        <v>2</v>
      </c>
      <c r="H12" s="25">
        <v>1</v>
      </c>
      <c r="I12" s="45">
        <v>3.5180319999999998</v>
      </c>
      <c r="J12" s="45">
        <v>1.6140669999999999</v>
      </c>
      <c r="K12" s="46">
        <v>1.925492</v>
      </c>
    </row>
    <row r="13" spans="1:13" x14ac:dyDescent="0.25">
      <c r="A13" s="35">
        <v>3</v>
      </c>
      <c r="B13" s="30">
        <v>1</v>
      </c>
      <c r="C13" s="30">
        <v>8.6775479999999998</v>
      </c>
      <c r="D13" s="30">
        <v>1.237314</v>
      </c>
      <c r="E13" s="30">
        <v>0.53528100000000001</v>
      </c>
      <c r="F13" s="39"/>
      <c r="G13" s="35">
        <v>3</v>
      </c>
      <c r="H13" s="30">
        <v>1</v>
      </c>
      <c r="I13" s="47">
        <v>3.1745209999999999</v>
      </c>
      <c r="J13" s="47">
        <v>1.824471</v>
      </c>
      <c r="K13" s="48">
        <v>2.125</v>
      </c>
    </row>
    <row r="15" spans="1:13" x14ac:dyDescent="0.25"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</row>
    <row r="16" spans="1:13" x14ac:dyDescent="0.25">
      <c r="A16" s="19" t="s">
        <v>137</v>
      </c>
      <c r="B16" s="20"/>
      <c r="C16" s="20"/>
      <c r="D16" s="20"/>
      <c r="E16" s="20"/>
      <c r="F16" s="20"/>
      <c r="G16" s="20"/>
      <c r="H16" s="20"/>
      <c r="I16" s="21"/>
    </row>
    <row r="17" spans="1:13" x14ac:dyDescent="0.25">
      <c r="A17" s="23"/>
      <c r="B17" s="27" t="s">
        <v>0</v>
      </c>
      <c r="C17" s="27" t="s">
        <v>11</v>
      </c>
      <c r="D17" s="27" t="s">
        <v>0</v>
      </c>
      <c r="E17" s="27" t="s">
        <v>11</v>
      </c>
      <c r="F17" s="27" t="s">
        <v>0</v>
      </c>
      <c r="G17" s="27" t="s">
        <v>11</v>
      </c>
      <c r="H17" s="27" t="s">
        <v>0</v>
      </c>
      <c r="I17" s="28" t="s">
        <v>11</v>
      </c>
    </row>
    <row r="18" spans="1:13" x14ac:dyDescent="0.25">
      <c r="A18" s="23" t="s">
        <v>138</v>
      </c>
      <c r="B18" s="69" t="s">
        <v>2</v>
      </c>
      <c r="C18" s="69"/>
      <c r="D18" s="69" t="s">
        <v>135</v>
      </c>
      <c r="E18" s="69"/>
      <c r="F18" s="69" t="s">
        <v>136</v>
      </c>
      <c r="G18" s="69"/>
      <c r="H18" s="69" t="s">
        <v>3</v>
      </c>
      <c r="I18" s="70"/>
    </row>
    <row r="19" spans="1:13" x14ac:dyDescent="0.25">
      <c r="A19" s="23">
        <v>1</v>
      </c>
      <c r="B19" s="25">
        <v>7.5144510000000002</v>
      </c>
      <c r="C19" s="25">
        <v>2.6548669999999999</v>
      </c>
      <c r="D19" s="25">
        <v>11.39241</v>
      </c>
      <c r="E19" s="25">
        <v>21.505379999999999</v>
      </c>
      <c r="F19" s="25">
        <v>19.101120000000002</v>
      </c>
      <c r="G19" s="25">
        <v>39.393940000000001</v>
      </c>
      <c r="H19" s="25">
        <v>19.44444</v>
      </c>
      <c r="I19" s="26">
        <v>44.14414</v>
      </c>
    </row>
    <row r="20" spans="1:13" x14ac:dyDescent="0.25">
      <c r="A20" s="23">
        <v>2</v>
      </c>
      <c r="B20" s="25">
        <v>4.5015099999999997</v>
      </c>
      <c r="C20" s="25">
        <v>3.2541540000000002</v>
      </c>
      <c r="D20" s="25">
        <v>8.5694440000000007</v>
      </c>
      <c r="E20" s="25">
        <v>15.628420999999999</v>
      </c>
      <c r="F20" s="25">
        <v>17.99457</v>
      </c>
      <c r="G20" s="25">
        <v>32.78145</v>
      </c>
      <c r="H20" s="25">
        <v>15.238474999999999</v>
      </c>
      <c r="I20" s="26">
        <v>36.546711000000002</v>
      </c>
    </row>
    <row r="21" spans="1:13" x14ac:dyDescent="0.25">
      <c r="A21" s="35">
        <v>3</v>
      </c>
      <c r="B21" s="30">
        <v>3.125</v>
      </c>
      <c r="C21" s="30">
        <v>6</v>
      </c>
      <c r="D21" s="30">
        <v>7.7777779999999996</v>
      </c>
      <c r="E21" s="30">
        <v>11.36364</v>
      </c>
      <c r="F21" s="30">
        <v>18.947369999999999</v>
      </c>
      <c r="G21" s="30">
        <v>34.31373</v>
      </c>
      <c r="H21" s="30">
        <v>15.15152</v>
      </c>
      <c r="I21" s="31">
        <v>38.888890000000004</v>
      </c>
    </row>
    <row r="23" spans="1:13" x14ac:dyDescent="0.25">
      <c r="A23" s="19" t="s">
        <v>134</v>
      </c>
      <c r="B23" s="20"/>
      <c r="C23" s="20"/>
      <c r="D23" s="20"/>
      <c r="E23" s="20"/>
      <c r="F23" s="20"/>
      <c r="G23" s="20"/>
      <c r="H23" s="20"/>
      <c r="I23" s="20"/>
      <c r="J23" s="20"/>
      <c r="K23" s="20"/>
      <c r="L23" s="20"/>
      <c r="M23" s="21"/>
    </row>
    <row r="24" spans="1:13" x14ac:dyDescent="0.25">
      <c r="A24" s="23"/>
      <c r="B24" s="69" t="s">
        <v>0</v>
      </c>
      <c r="C24" s="69"/>
      <c r="D24" s="69"/>
      <c r="E24" s="69" t="s">
        <v>128</v>
      </c>
      <c r="F24" s="69"/>
      <c r="G24" s="69"/>
      <c r="H24" s="69" t="s">
        <v>129</v>
      </c>
      <c r="I24" s="69"/>
      <c r="J24" s="69"/>
      <c r="K24" s="69" t="s">
        <v>130</v>
      </c>
      <c r="L24" s="69"/>
      <c r="M24" s="70"/>
    </row>
    <row r="25" spans="1:13" x14ac:dyDescent="0.25">
      <c r="A25" s="23" t="s">
        <v>131</v>
      </c>
      <c r="B25" s="25">
        <v>5.0670000000000002</v>
      </c>
      <c r="C25" s="25">
        <v>3.8010000000000002</v>
      </c>
      <c r="D25" s="25">
        <v>5.92</v>
      </c>
      <c r="E25" s="25">
        <v>5.1459999999999999</v>
      </c>
      <c r="F25" s="25">
        <v>3.7570000000000001</v>
      </c>
      <c r="G25" s="25">
        <v>4.665</v>
      </c>
      <c r="H25" s="25">
        <v>4.8099999999999996</v>
      </c>
      <c r="I25" s="25">
        <v>5.7759999999999998</v>
      </c>
      <c r="J25" s="25">
        <v>5.6580000000000004</v>
      </c>
      <c r="K25" s="25">
        <v>5.4459999999999997</v>
      </c>
      <c r="L25" s="25">
        <v>6.6749999999999998</v>
      </c>
      <c r="M25" s="26">
        <v>6.2389999999999999</v>
      </c>
    </row>
    <row r="26" spans="1:13" x14ac:dyDescent="0.25">
      <c r="A26" s="23" t="s">
        <v>132</v>
      </c>
      <c r="B26" s="25">
        <v>5.9989999999999997</v>
      </c>
      <c r="C26" s="25">
        <v>4.0629999999999997</v>
      </c>
      <c r="D26" s="25">
        <v>4.1689999999999996</v>
      </c>
      <c r="E26" s="25">
        <v>5.1310000000000002</v>
      </c>
      <c r="F26" s="25">
        <v>5.0419999999999998</v>
      </c>
      <c r="G26" s="25">
        <v>5.9880000000000004</v>
      </c>
      <c r="H26" s="25">
        <v>5.2670000000000003</v>
      </c>
      <c r="I26" s="25">
        <v>6.0190000000000001</v>
      </c>
      <c r="J26" s="25">
        <v>6.2469999999999999</v>
      </c>
      <c r="K26" s="25">
        <v>7.7480000000000002</v>
      </c>
      <c r="L26" s="25">
        <v>7.1909999999999998</v>
      </c>
      <c r="M26" s="26">
        <v>8.5139999999999993</v>
      </c>
    </row>
    <row r="27" spans="1:13" x14ac:dyDescent="0.25">
      <c r="A27" s="35" t="s">
        <v>133</v>
      </c>
      <c r="B27" s="30">
        <v>6.1</v>
      </c>
      <c r="C27" s="30">
        <v>6.1340000000000003</v>
      </c>
      <c r="D27" s="30">
        <v>6.69</v>
      </c>
      <c r="E27" s="30">
        <v>7.6849999999999996</v>
      </c>
      <c r="F27" s="30">
        <v>6.8529999999999998</v>
      </c>
      <c r="G27" s="30">
        <v>6.2679999999999998</v>
      </c>
      <c r="H27" s="30">
        <v>8.4489999999999998</v>
      </c>
      <c r="I27" s="30">
        <v>8.5990000000000002</v>
      </c>
      <c r="J27" s="30">
        <v>7.0330000000000004</v>
      </c>
      <c r="K27" s="30">
        <v>10.259</v>
      </c>
      <c r="L27" s="30">
        <v>9.1259999999999994</v>
      </c>
      <c r="M27" s="31">
        <v>8.3610000000000007</v>
      </c>
    </row>
  </sheetData>
  <mergeCells count="12">
    <mergeCell ref="B2:C2"/>
    <mergeCell ref="D2:E2"/>
    <mergeCell ref="B24:D24"/>
    <mergeCell ref="E24:G24"/>
    <mergeCell ref="H24:J24"/>
    <mergeCell ref="G2:H2"/>
    <mergeCell ref="I2:J2"/>
    <mergeCell ref="K24:M24"/>
    <mergeCell ref="B18:C18"/>
    <mergeCell ref="D18:E18"/>
    <mergeCell ref="F18:G18"/>
    <mergeCell ref="H18:I1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E3CF8-12C4-49C1-8EAB-AD3148E8D559}">
  <dimension ref="A2:N32"/>
  <sheetViews>
    <sheetView workbookViewId="0">
      <selection activeCell="J24" sqref="J24"/>
    </sheetView>
  </sheetViews>
  <sheetFormatPr defaultRowHeight="13.8" x14ac:dyDescent="0.25"/>
  <cols>
    <col min="1" max="16384" width="8.88671875" style="22"/>
  </cols>
  <sheetData>
    <row r="2" spans="1:13" x14ac:dyDescent="0.25">
      <c r="A2" s="19" t="s">
        <v>165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1"/>
    </row>
    <row r="3" spans="1:13" ht="15.6" x14ac:dyDescent="0.25">
      <c r="A3" s="23"/>
      <c r="B3" s="33" t="s">
        <v>155</v>
      </c>
      <c r="C3" s="33" t="s">
        <v>156</v>
      </c>
      <c r="D3" s="33" t="s">
        <v>19</v>
      </c>
      <c r="E3" s="33" t="s">
        <v>182</v>
      </c>
      <c r="F3" s="33" t="s">
        <v>20</v>
      </c>
      <c r="G3" s="33" t="s">
        <v>157</v>
      </c>
      <c r="H3" s="33" t="s">
        <v>158</v>
      </c>
      <c r="I3" s="33" t="s">
        <v>159</v>
      </c>
      <c r="J3" s="33" t="s">
        <v>160</v>
      </c>
      <c r="K3" s="33" t="s">
        <v>161</v>
      </c>
      <c r="L3" s="33" t="s">
        <v>162</v>
      </c>
      <c r="M3" s="34" t="s">
        <v>163</v>
      </c>
    </row>
    <row r="4" spans="1:13" x14ac:dyDescent="0.25">
      <c r="A4" s="23"/>
      <c r="B4" s="25">
        <v>76.8</v>
      </c>
      <c r="C4" s="25">
        <v>0</v>
      </c>
      <c r="D4" s="25">
        <v>80.5</v>
      </c>
      <c r="E4" s="25">
        <v>66.8</v>
      </c>
      <c r="F4" s="25">
        <v>91.3</v>
      </c>
      <c r="G4" s="25">
        <v>45</v>
      </c>
      <c r="H4" s="25">
        <v>30.3</v>
      </c>
      <c r="I4" s="25">
        <v>0</v>
      </c>
      <c r="J4" s="25">
        <v>35.700000000000003</v>
      </c>
      <c r="K4" s="25">
        <v>0</v>
      </c>
      <c r="L4" s="25">
        <v>0</v>
      </c>
      <c r="M4" s="26">
        <v>0</v>
      </c>
    </row>
    <row r="5" spans="1:13" x14ac:dyDescent="0.25">
      <c r="A5" s="23"/>
      <c r="B5" s="25">
        <v>48.3</v>
      </c>
      <c r="C5" s="25">
        <v>0</v>
      </c>
      <c r="D5" s="25">
        <v>50.6</v>
      </c>
      <c r="E5" s="25">
        <v>53.9</v>
      </c>
      <c r="F5" s="25">
        <v>74.3</v>
      </c>
      <c r="G5" s="25">
        <v>24.9</v>
      </c>
      <c r="H5" s="25">
        <v>9.01</v>
      </c>
      <c r="I5" s="25">
        <v>0</v>
      </c>
      <c r="J5" s="25">
        <v>35.5</v>
      </c>
      <c r="K5" s="25">
        <v>0</v>
      </c>
      <c r="L5" s="25">
        <v>0</v>
      </c>
      <c r="M5" s="26">
        <v>0</v>
      </c>
    </row>
    <row r="6" spans="1:13" x14ac:dyDescent="0.25">
      <c r="A6" s="23"/>
      <c r="B6" s="25">
        <v>68.3</v>
      </c>
      <c r="C6" s="25">
        <v>0</v>
      </c>
      <c r="D6" s="25">
        <v>70.099999999999994</v>
      </c>
      <c r="E6" s="25">
        <v>70.2</v>
      </c>
      <c r="F6" s="25">
        <v>85.6</v>
      </c>
      <c r="G6" s="25">
        <v>37.6</v>
      </c>
      <c r="H6" s="25">
        <v>15.6</v>
      </c>
      <c r="I6" s="25">
        <v>0</v>
      </c>
      <c r="J6" s="25">
        <v>34.9</v>
      </c>
      <c r="K6" s="25">
        <v>0</v>
      </c>
      <c r="L6" s="25">
        <v>0</v>
      </c>
      <c r="M6" s="26">
        <v>0</v>
      </c>
    </row>
    <row r="7" spans="1:13" x14ac:dyDescent="0.25">
      <c r="A7" s="23"/>
      <c r="B7" s="25">
        <v>61.5</v>
      </c>
      <c r="C7" s="25">
        <v>0</v>
      </c>
      <c r="D7" s="25">
        <v>79.900000000000006</v>
      </c>
      <c r="E7" s="25">
        <v>67.8</v>
      </c>
      <c r="F7" s="25">
        <v>90.7</v>
      </c>
      <c r="G7" s="25">
        <v>29.6</v>
      </c>
      <c r="H7" s="25">
        <v>24.2</v>
      </c>
      <c r="I7" s="25">
        <v>0</v>
      </c>
      <c r="J7" s="25">
        <v>38</v>
      </c>
      <c r="K7" s="25">
        <v>0</v>
      </c>
      <c r="L7" s="25">
        <v>0</v>
      </c>
      <c r="M7" s="26">
        <v>0</v>
      </c>
    </row>
    <row r="8" spans="1:13" x14ac:dyDescent="0.25">
      <c r="A8" s="35"/>
      <c r="B8" s="30"/>
      <c r="C8" s="30"/>
      <c r="D8" s="30"/>
      <c r="E8" s="30"/>
      <c r="F8" s="30"/>
      <c r="G8" s="30"/>
      <c r="H8" s="30"/>
      <c r="I8" s="30"/>
      <c r="J8" s="30"/>
      <c r="K8" s="30"/>
      <c r="L8" s="30"/>
      <c r="M8" s="31"/>
    </row>
    <row r="9" spans="1:13" x14ac:dyDescent="0.25">
      <c r="A9" s="19" t="s">
        <v>166</v>
      </c>
      <c r="B9" s="20"/>
      <c r="C9" s="20"/>
      <c r="D9" s="20"/>
      <c r="E9" s="20"/>
      <c r="F9" s="20"/>
      <c r="G9" s="20"/>
      <c r="H9" s="21"/>
    </row>
    <row r="10" spans="1:13" x14ac:dyDescent="0.25">
      <c r="A10" s="23"/>
      <c r="B10" s="33"/>
      <c r="C10" s="69" t="s">
        <v>164</v>
      </c>
      <c r="D10" s="69"/>
      <c r="E10" s="69"/>
      <c r="F10" s="69"/>
      <c r="G10" s="69"/>
      <c r="H10" s="70"/>
    </row>
    <row r="11" spans="1:13" x14ac:dyDescent="0.25">
      <c r="A11" s="23"/>
      <c r="B11" s="49" t="s">
        <v>155</v>
      </c>
      <c r="C11" s="25">
        <v>8776</v>
      </c>
      <c r="D11" s="25">
        <v>7472</v>
      </c>
      <c r="E11" s="25">
        <v>8966</v>
      </c>
      <c r="F11" s="25">
        <v>8427</v>
      </c>
      <c r="G11" s="25"/>
      <c r="H11" s="26"/>
    </row>
    <row r="12" spans="1:13" x14ac:dyDescent="0.25">
      <c r="A12" s="23"/>
      <c r="B12" s="49" t="s">
        <v>156</v>
      </c>
      <c r="C12" s="25">
        <v>0</v>
      </c>
      <c r="D12" s="25">
        <v>0</v>
      </c>
      <c r="E12" s="25">
        <v>0</v>
      </c>
      <c r="F12" s="25">
        <v>0</v>
      </c>
      <c r="G12" s="25"/>
      <c r="H12" s="26"/>
    </row>
    <row r="13" spans="1:13" x14ac:dyDescent="0.25">
      <c r="A13" s="23"/>
      <c r="B13" s="49" t="s">
        <v>19</v>
      </c>
      <c r="C13" s="25">
        <v>4256</v>
      </c>
      <c r="D13" s="25">
        <v>3387</v>
      </c>
      <c r="E13" s="25">
        <v>3740</v>
      </c>
      <c r="F13" s="25">
        <v>4122</v>
      </c>
      <c r="G13" s="25"/>
      <c r="H13" s="26"/>
    </row>
    <row r="14" spans="1:13" ht="15.6" x14ac:dyDescent="0.25">
      <c r="A14" s="23"/>
      <c r="B14" s="49" t="s">
        <v>182</v>
      </c>
      <c r="C14" s="25">
        <v>10857</v>
      </c>
      <c r="D14" s="25">
        <v>5557</v>
      </c>
      <c r="E14" s="25">
        <v>8269</v>
      </c>
      <c r="F14" s="25">
        <v>12742</v>
      </c>
      <c r="G14" s="25"/>
      <c r="H14" s="26"/>
    </row>
    <row r="15" spans="1:13" x14ac:dyDescent="0.25">
      <c r="A15" s="35"/>
      <c r="B15" s="50" t="s">
        <v>20</v>
      </c>
      <c r="C15" s="30">
        <v>11243</v>
      </c>
      <c r="D15" s="30">
        <v>7565</v>
      </c>
      <c r="E15" s="30">
        <v>10735</v>
      </c>
      <c r="F15" s="30">
        <v>11384</v>
      </c>
      <c r="G15" s="30"/>
      <c r="H15" s="31"/>
    </row>
    <row r="17" spans="1:14" x14ac:dyDescent="0.25">
      <c r="A17" s="19" t="s">
        <v>173</v>
      </c>
      <c r="B17" s="20"/>
      <c r="C17" s="21"/>
      <c r="D17" s="19" t="s">
        <v>174</v>
      </c>
      <c r="E17" s="20"/>
      <c r="F17" s="21"/>
    </row>
    <row r="18" spans="1:14" ht="15.6" x14ac:dyDescent="0.25">
      <c r="A18" s="23"/>
      <c r="B18" s="33" t="s">
        <v>183</v>
      </c>
      <c r="C18" s="34" t="s">
        <v>184</v>
      </c>
      <c r="D18" s="23"/>
      <c r="E18" s="33" t="s">
        <v>183</v>
      </c>
      <c r="F18" s="34" t="s">
        <v>184</v>
      </c>
    </row>
    <row r="19" spans="1:14" x14ac:dyDescent="0.25">
      <c r="A19" s="23"/>
      <c r="B19" s="25">
        <v>59.4</v>
      </c>
      <c r="C19" s="26">
        <v>89.3</v>
      </c>
      <c r="D19" s="23"/>
      <c r="E19" s="25">
        <v>11475</v>
      </c>
      <c r="F19" s="26">
        <v>3362</v>
      </c>
      <c r="K19" s="1"/>
      <c r="L19" s="1"/>
      <c r="M19" s="1"/>
      <c r="N19" s="1"/>
    </row>
    <row r="20" spans="1:14" x14ac:dyDescent="0.25">
      <c r="A20" s="23"/>
      <c r="B20" s="25">
        <v>53.9</v>
      </c>
      <c r="C20" s="26">
        <v>90.3</v>
      </c>
      <c r="D20" s="23"/>
      <c r="E20" s="25">
        <v>9100</v>
      </c>
      <c r="F20" s="26">
        <v>3536</v>
      </c>
      <c r="K20" s="1"/>
      <c r="L20" s="1"/>
      <c r="M20" s="1"/>
      <c r="N20" s="1"/>
    </row>
    <row r="21" spans="1:14" x14ac:dyDescent="0.25">
      <c r="A21" s="23"/>
      <c r="B21" s="25">
        <v>55.2</v>
      </c>
      <c r="C21" s="26">
        <v>88.6</v>
      </c>
      <c r="D21" s="23"/>
      <c r="E21" s="25">
        <v>9096</v>
      </c>
      <c r="F21" s="26">
        <v>2909</v>
      </c>
    </row>
    <row r="22" spans="1:14" x14ac:dyDescent="0.25">
      <c r="A22" s="35"/>
      <c r="B22" s="30">
        <v>58.1</v>
      </c>
      <c r="C22" s="31">
        <v>88.7</v>
      </c>
      <c r="D22" s="35"/>
      <c r="E22" s="30">
        <v>11167</v>
      </c>
      <c r="F22" s="31">
        <v>3399</v>
      </c>
    </row>
    <row r="24" spans="1:14" x14ac:dyDescent="0.25">
      <c r="A24" s="19" t="s">
        <v>167</v>
      </c>
      <c r="B24" s="20"/>
      <c r="C24" s="21"/>
      <c r="D24" s="19" t="s">
        <v>168</v>
      </c>
      <c r="E24" s="20"/>
      <c r="F24" s="21"/>
    </row>
    <row r="25" spans="1:14" ht="15.6" x14ac:dyDescent="0.25">
      <c r="A25" s="23"/>
      <c r="B25" s="33" t="s">
        <v>183</v>
      </c>
      <c r="C25" s="34" t="s">
        <v>184</v>
      </c>
      <c r="D25" s="23"/>
      <c r="E25" s="33" t="s">
        <v>183</v>
      </c>
      <c r="F25" s="34" t="s">
        <v>184</v>
      </c>
    </row>
    <row r="26" spans="1:14" x14ac:dyDescent="0.25">
      <c r="A26" s="23"/>
      <c r="B26" s="25">
        <v>2.61</v>
      </c>
      <c r="C26" s="26">
        <v>19.2</v>
      </c>
      <c r="D26" s="23"/>
      <c r="E26" s="25">
        <v>367</v>
      </c>
      <c r="F26" s="26">
        <v>2181</v>
      </c>
    </row>
    <row r="27" spans="1:14" x14ac:dyDescent="0.25">
      <c r="A27" s="23"/>
      <c r="B27" s="25">
        <v>1.76</v>
      </c>
      <c r="C27" s="26">
        <v>20.399999999999999</v>
      </c>
      <c r="D27" s="23"/>
      <c r="E27" s="25">
        <v>343</v>
      </c>
      <c r="F27" s="26">
        <v>2134</v>
      </c>
    </row>
    <row r="28" spans="1:14" x14ac:dyDescent="0.25">
      <c r="A28" s="35"/>
      <c r="B28" s="30">
        <v>2.79</v>
      </c>
      <c r="C28" s="31">
        <v>18.3</v>
      </c>
      <c r="D28" s="35"/>
      <c r="E28" s="30">
        <v>499</v>
      </c>
      <c r="F28" s="31">
        <v>2164</v>
      </c>
    </row>
    <row r="30" spans="1:14" x14ac:dyDescent="0.25">
      <c r="A30" s="19" t="s">
        <v>141</v>
      </c>
      <c r="B30" s="20"/>
      <c r="C30" s="20"/>
      <c r="D30" s="20"/>
      <c r="E30" s="20"/>
      <c r="F30" s="20"/>
      <c r="G30" s="20"/>
      <c r="H30" s="20"/>
      <c r="I30" s="20"/>
      <c r="J30" s="20"/>
      <c r="K30" s="20"/>
      <c r="L30" s="20"/>
      <c r="M30" s="21"/>
    </row>
    <row r="31" spans="1:14" x14ac:dyDescent="0.25">
      <c r="A31" s="23"/>
      <c r="B31" s="69" t="s">
        <v>169</v>
      </c>
      <c r="C31" s="69"/>
      <c r="D31" s="69"/>
      <c r="E31" s="69" t="s">
        <v>170</v>
      </c>
      <c r="F31" s="69"/>
      <c r="G31" s="69"/>
      <c r="H31" s="69" t="s">
        <v>171</v>
      </c>
      <c r="I31" s="69"/>
      <c r="J31" s="69"/>
      <c r="K31" s="69" t="s">
        <v>172</v>
      </c>
      <c r="L31" s="69"/>
      <c r="M31" s="70"/>
    </row>
    <row r="32" spans="1:14" x14ac:dyDescent="0.25">
      <c r="A32" s="35"/>
      <c r="B32" s="30">
        <v>1</v>
      </c>
      <c r="C32" s="30">
        <v>0.18166976000000001</v>
      </c>
      <c r="D32" s="30">
        <v>3</v>
      </c>
      <c r="E32" s="30">
        <v>3.3409332900000002</v>
      </c>
      <c r="F32" s="30">
        <v>0.60822270000000001</v>
      </c>
      <c r="G32" s="30">
        <v>3</v>
      </c>
      <c r="H32" s="30">
        <v>7.0848620000000001E-2</v>
      </c>
      <c r="I32" s="30">
        <v>0.67852175000000003</v>
      </c>
      <c r="J32" s="30">
        <v>3</v>
      </c>
      <c r="K32" s="30">
        <v>0.29435868999999998</v>
      </c>
      <c r="L32" s="30">
        <v>0.3512287</v>
      </c>
      <c r="M32" s="31">
        <v>3</v>
      </c>
    </row>
  </sheetData>
  <mergeCells count="5">
    <mergeCell ref="C10:H10"/>
    <mergeCell ref="B31:D31"/>
    <mergeCell ref="E31:G31"/>
    <mergeCell ref="H31:J31"/>
    <mergeCell ref="K31:M3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899E1B-FF92-47AD-8F31-E560F033EF40}">
  <dimension ref="A1:Y33"/>
  <sheetViews>
    <sheetView topLeftCell="G1" workbookViewId="0">
      <selection activeCell="K17" sqref="K17"/>
    </sheetView>
  </sheetViews>
  <sheetFormatPr defaultRowHeight="14.4" x14ac:dyDescent="0.3"/>
  <cols>
    <col min="4" max="4" width="13.44140625" bestFit="1" customWidth="1"/>
    <col min="5" max="5" width="12.88671875" bestFit="1" customWidth="1"/>
  </cols>
  <sheetData>
    <row r="1" spans="1:25" x14ac:dyDescent="0.3">
      <c r="A1" s="3" t="s">
        <v>14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5"/>
      <c r="T1" s="3" t="s">
        <v>144</v>
      </c>
      <c r="U1" s="4"/>
      <c r="V1" s="4"/>
      <c r="W1" s="4"/>
      <c r="X1" s="4"/>
      <c r="Y1" s="5"/>
    </row>
    <row r="2" spans="1:25" x14ac:dyDescent="0.3">
      <c r="A2" s="6"/>
      <c r="B2" s="76" t="s">
        <v>145</v>
      </c>
      <c r="C2" s="76"/>
      <c r="D2" s="76"/>
      <c r="E2" s="76"/>
      <c r="F2" s="76"/>
      <c r="G2" s="76"/>
      <c r="H2" s="76"/>
      <c r="I2" s="76"/>
      <c r="J2" s="7"/>
      <c r="K2" s="76" t="s">
        <v>146</v>
      </c>
      <c r="L2" s="76"/>
      <c r="M2" s="76"/>
      <c r="N2" s="76"/>
      <c r="O2" s="76"/>
      <c r="P2" s="76"/>
      <c r="Q2" s="76"/>
      <c r="R2" s="78"/>
      <c r="T2" s="6"/>
      <c r="U2" s="7" t="s">
        <v>21</v>
      </c>
      <c r="V2" s="7"/>
      <c r="W2" s="7" t="s">
        <v>19</v>
      </c>
      <c r="X2" s="7"/>
      <c r="Y2" s="10" t="s">
        <v>20</v>
      </c>
    </row>
    <row r="3" spans="1:25" x14ac:dyDescent="0.3">
      <c r="A3" s="6"/>
      <c r="B3" s="75" t="s">
        <v>0</v>
      </c>
      <c r="C3" s="75"/>
      <c r="D3" s="75"/>
      <c r="E3" s="75"/>
      <c r="F3" s="75" t="s">
        <v>1</v>
      </c>
      <c r="G3" s="75"/>
      <c r="H3" s="75"/>
      <c r="I3" s="75"/>
      <c r="J3" s="7"/>
      <c r="K3" s="75" t="s">
        <v>0</v>
      </c>
      <c r="L3" s="75"/>
      <c r="M3" s="75"/>
      <c r="N3" s="75"/>
      <c r="O3" s="75" t="s">
        <v>1</v>
      </c>
      <c r="P3" s="75"/>
      <c r="Q3" s="75"/>
      <c r="R3" s="77"/>
      <c r="T3" s="73" t="s">
        <v>2</v>
      </c>
      <c r="U3" s="7">
        <v>13.291389409499688</v>
      </c>
      <c r="V3" s="7"/>
      <c r="W3" s="7">
        <v>8.2541705754178025</v>
      </c>
      <c r="X3" s="7"/>
      <c r="Y3" s="10">
        <v>4.376967404738151</v>
      </c>
    </row>
    <row r="4" spans="1:25" x14ac:dyDescent="0.3">
      <c r="A4" s="6" t="s">
        <v>2</v>
      </c>
      <c r="B4" s="8">
        <v>1</v>
      </c>
      <c r="C4" s="8">
        <v>1</v>
      </c>
      <c r="D4" s="8">
        <v>1</v>
      </c>
      <c r="E4" s="8">
        <v>1</v>
      </c>
      <c r="F4" s="8">
        <v>0.76600000000000001</v>
      </c>
      <c r="G4" s="8">
        <v>0.624</v>
      </c>
      <c r="H4" s="8">
        <v>1.657</v>
      </c>
      <c r="I4" s="8">
        <v>1.2370000000000001</v>
      </c>
      <c r="J4" s="7"/>
      <c r="K4" s="8">
        <v>1</v>
      </c>
      <c r="L4" s="8">
        <v>1</v>
      </c>
      <c r="M4" s="8">
        <v>1</v>
      </c>
      <c r="N4" s="8">
        <v>1</v>
      </c>
      <c r="O4" s="8">
        <v>0.89800000000000002</v>
      </c>
      <c r="P4" s="8">
        <v>0.94499999999999995</v>
      </c>
      <c r="Q4" s="8">
        <v>1.1619999999999999</v>
      </c>
      <c r="R4" s="9">
        <v>0.84699999999999998</v>
      </c>
      <c r="T4" s="73"/>
      <c r="U4" s="7">
        <v>14.896198460324316</v>
      </c>
      <c r="V4" s="7"/>
      <c r="W4" s="7">
        <v>2.976934124690696</v>
      </c>
      <c r="X4" s="7"/>
      <c r="Y4" s="10">
        <v>3.0099265744954518</v>
      </c>
    </row>
    <row r="5" spans="1:25" x14ac:dyDescent="0.3">
      <c r="A5" s="6" t="s">
        <v>3</v>
      </c>
      <c r="B5" s="8">
        <v>0.30399999999999999</v>
      </c>
      <c r="C5" s="8">
        <v>0.33600000000000002</v>
      </c>
      <c r="D5" s="8">
        <v>1.2989999999999999</v>
      </c>
      <c r="E5" s="8">
        <v>0.751</v>
      </c>
      <c r="F5" s="8">
        <v>0.255</v>
      </c>
      <c r="G5" s="8">
        <v>0.29099999999999998</v>
      </c>
      <c r="H5" s="8">
        <v>0.85</v>
      </c>
      <c r="I5" s="8">
        <v>0.42899999999999999</v>
      </c>
      <c r="J5" s="7"/>
      <c r="K5" s="8">
        <v>1.4179999999999999</v>
      </c>
      <c r="L5" s="8">
        <v>1.3879999999999999</v>
      </c>
      <c r="M5" s="8">
        <v>1.4870000000000001</v>
      </c>
      <c r="N5" s="8">
        <v>1.492</v>
      </c>
      <c r="O5" s="8">
        <v>1.556</v>
      </c>
      <c r="P5" s="8">
        <v>1.4470000000000001</v>
      </c>
      <c r="Q5" s="8">
        <v>2.3069999999999999</v>
      </c>
      <c r="R5" s="9">
        <v>1.298</v>
      </c>
      <c r="T5" s="73"/>
      <c r="U5" s="7">
        <v>16.125694312263153</v>
      </c>
      <c r="V5" s="7"/>
      <c r="W5" s="7">
        <v>15.137614678899084</v>
      </c>
      <c r="X5" s="7"/>
      <c r="Y5" s="10">
        <v>7.6805869722474203</v>
      </c>
    </row>
    <row r="6" spans="1:25" x14ac:dyDescent="0.3">
      <c r="A6" s="6" t="s">
        <v>4</v>
      </c>
      <c r="B6" s="8">
        <v>0.186</v>
      </c>
      <c r="C6" s="8">
        <v>0.19</v>
      </c>
      <c r="D6" s="8">
        <v>0.309</v>
      </c>
      <c r="E6" s="8">
        <v>0.221</v>
      </c>
      <c r="F6" s="8">
        <v>0.26</v>
      </c>
      <c r="G6" s="8">
        <v>0.21099999999999999</v>
      </c>
      <c r="H6" s="8">
        <v>0.36399999999999999</v>
      </c>
      <c r="I6" s="8">
        <v>0.20799999999999999</v>
      </c>
      <c r="J6" s="7"/>
      <c r="K6" s="8">
        <v>1.069</v>
      </c>
      <c r="L6" s="8">
        <v>1.0680000000000001</v>
      </c>
      <c r="M6" s="8">
        <v>0.97299999999999998</v>
      </c>
      <c r="N6" s="8">
        <v>0.96</v>
      </c>
      <c r="O6" s="8">
        <v>1.427</v>
      </c>
      <c r="P6" s="8">
        <v>1.117</v>
      </c>
      <c r="Q6" s="8">
        <v>1.3520000000000001</v>
      </c>
      <c r="R6" s="9">
        <v>0.82799999999999996</v>
      </c>
      <c r="T6" s="73"/>
      <c r="U6" s="7">
        <v>16.460024571999401</v>
      </c>
      <c r="V6" s="7"/>
      <c r="W6" s="7">
        <v>17.751986843423381</v>
      </c>
      <c r="X6" s="7"/>
      <c r="Y6" s="10">
        <v>7.4163313520552974</v>
      </c>
    </row>
    <row r="7" spans="1:25" x14ac:dyDescent="0.3">
      <c r="A7" s="6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10"/>
      <c r="T7" s="6"/>
      <c r="U7" s="7"/>
      <c r="V7" s="7"/>
      <c r="W7" s="7"/>
      <c r="X7" s="7"/>
      <c r="Y7" s="10"/>
    </row>
    <row r="8" spans="1:25" x14ac:dyDescent="0.3">
      <c r="A8" s="6"/>
      <c r="B8" s="76" t="s">
        <v>148</v>
      </c>
      <c r="C8" s="76"/>
      <c r="D8" s="76"/>
      <c r="E8" s="76"/>
      <c r="F8" s="76"/>
      <c r="G8" s="76"/>
      <c r="H8" s="76"/>
      <c r="I8" s="76"/>
      <c r="J8" s="7"/>
      <c r="K8" s="76" t="s">
        <v>149</v>
      </c>
      <c r="L8" s="76"/>
      <c r="M8" s="76"/>
      <c r="N8" s="76"/>
      <c r="O8" s="76"/>
      <c r="P8" s="76"/>
      <c r="Q8" s="76"/>
      <c r="R8" s="78"/>
      <c r="T8" s="6"/>
      <c r="U8" s="7"/>
      <c r="V8" s="7"/>
      <c r="W8" s="7"/>
      <c r="X8" s="7"/>
      <c r="Y8" s="10"/>
    </row>
    <row r="9" spans="1:25" x14ac:dyDescent="0.3">
      <c r="A9" s="6"/>
      <c r="B9" s="75" t="s">
        <v>0</v>
      </c>
      <c r="C9" s="75"/>
      <c r="D9" s="75"/>
      <c r="E9" s="75"/>
      <c r="F9" s="75" t="s">
        <v>147</v>
      </c>
      <c r="G9" s="75"/>
      <c r="H9" s="75"/>
      <c r="I9" s="75"/>
      <c r="J9" s="7"/>
      <c r="K9" s="75" t="s">
        <v>0</v>
      </c>
      <c r="L9" s="75"/>
      <c r="M9" s="75"/>
      <c r="N9" s="75"/>
      <c r="O9" s="75" t="s">
        <v>147</v>
      </c>
      <c r="P9" s="75"/>
      <c r="Q9" s="75"/>
      <c r="R9" s="77"/>
      <c r="T9" s="73" t="s">
        <v>3</v>
      </c>
      <c r="U9" s="7">
        <v>17.328243177866444</v>
      </c>
      <c r="V9" s="7"/>
      <c r="W9" s="7">
        <v>19.525121066825058</v>
      </c>
      <c r="X9" s="7"/>
      <c r="Y9" s="10">
        <v>10.461323280755286</v>
      </c>
    </row>
    <row r="10" spans="1:25" x14ac:dyDescent="0.3">
      <c r="A10" s="6" t="s">
        <v>2</v>
      </c>
      <c r="B10" s="8">
        <v>1</v>
      </c>
      <c r="C10" s="8">
        <v>1</v>
      </c>
      <c r="D10" s="8">
        <v>1</v>
      </c>
      <c r="E10" s="8">
        <v>1</v>
      </c>
      <c r="F10" s="8">
        <v>0.83806259999999999</v>
      </c>
      <c r="G10" s="8">
        <v>0.66546139999999998</v>
      </c>
      <c r="H10" s="8">
        <v>1.1069618000000001</v>
      </c>
      <c r="I10" s="8">
        <v>0.64770660000000002</v>
      </c>
      <c r="J10" s="7"/>
      <c r="K10" s="8">
        <v>1</v>
      </c>
      <c r="L10" s="8">
        <v>1</v>
      </c>
      <c r="M10" s="8">
        <v>1</v>
      </c>
      <c r="N10" s="8">
        <v>1</v>
      </c>
      <c r="O10" s="8">
        <v>0.83665109999999998</v>
      </c>
      <c r="P10" s="8">
        <v>0.82432939999999999</v>
      </c>
      <c r="Q10" s="8">
        <v>1.7556697000000001</v>
      </c>
      <c r="R10" s="9">
        <v>1.1768806000000001</v>
      </c>
      <c r="T10" s="73"/>
      <c r="U10" s="7">
        <v>18.079663986559463</v>
      </c>
      <c r="V10" s="7"/>
      <c r="W10" s="7">
        <v>14.558291131645264</v>
      </c>
      <c r="X10" s="7"/>
      <c r="Y10" s="10">
        <v>10.577251890075601</v>
      </c>
    </row>
    <row r="11" spans="1:25" x14ac:dyDescent="0.3">
      <c r="A11" s="11" t="s">
        <v>3</v>
      </c>
      <c r="B11" s="12">
        <v>0.94675969999999998</v>
      </c>
      <c r="C11" s="12">
        <v>0.85300940000000003</v>
      </c>
      <c r="D11" s="12">
        <v>2.0471273999999999</v>
      </c>
      <c r="E11" s="12">
        <v>1.6331377</v>
      </c>
      <c r="F11" s="12">
        <v>1.1510937000000001</v>
      </c>
      <c r="G11" s="12">
        <v>0.96384950000000003</v>
      </c>
      <c r="H11" s="12">
        <v>1.9663198</v>
      </c>
      <c r="I11" s="12">
        <v>2.6327821999999999</v>
      </c>
      <c r="J11" s="13"/>
      <c r="K11" s="12">
        <v>2.2304840000000001</v>
      </c>
      <c r="L11" s="12">
        <v>2.2546279</v>
      </c>
      <c r="M11" s="12">
        <v>0.96361560000000002</v>
      </c>
      <c r="N11" s="12">
        <v>0.57907390000000003</v>
      </c>
      <c r="O11" s="12">
        <v>2.7386807000000002</v>
      </c>
      <c r="P11" s="12">
        <v>2.6811484999999999</v>
      </c>
      <c r="Q11" s="12">
        <v>2.0785825</v>
      </c>
      <c r="R11" s="14">
        <v>1.9674661</v>
      </c>
      <c r="T11" s="73"/>
      <c r="U11" s="7">
        <v>18.107723898278312</v>
      </c>
      <c r="V11" s="7"/>
      <c r="W11" s="7">
        <v>11.696940978255146</v>
      </c>
      <c r="X11" s="7"/>
      <c r="Y11" s="10">
        <v>5.8253040593903016</v>
      </c>
    </row>
    <row r="12" spans="1:25" x14ac:dyDescent="0.3">
      <c r="T12" s="73"/>
      <c r="U12" s="7">
        <v>22.655541342016512</v>
      </c>
      <c r="V12" s="7"/>
      <c r="W12" s="7">
        <v>16.697871845563437</v>
      </c>
      <c r="X12" s="7"/>
      <c r="Y12" s="10">
        <v>6.3402721246656579</v>
      </c>
    </row>
    <row r="13" spans="1:25" x14ac:dyDescent="0.3">
      <c r="T13" s="73"/>
      <c r="U13" s="7">
        <v>15.936802723705471</v>
      </c>
      <c r="V13" s="7"/>
      <c r="W13" s="7">
        <v>16.152092790643994</v>
      </c>
      <c r="X13" s="7"/>
      <c r="Y13" s="10">
        <v>7.2380164653381547</v>
      </c>
    </row>
    <row r="14" spans="1:25" x14ac:dyDescent="0.3">
      <c r="A14" s="3" t="s">
        <v>143</v>
      </c>
      <c r="B14" s="4"/>
      <c r="C14" s="4"/>
      <c r="D14" s="4"/>
      <c r="E14" s="5"/>
      <c r="T14" s="73"/>
      <c r="U14" s="7">
        <v>11.948551532308176</v>
      </c>
      <c r="V14" s="7"/>
      <c r="W14" s="7">
        <v>18.196541826538969</v>
      </c>
      <c r="X14" s="7"/>
      <c r="Y14" s="10">
        <v>13.178442145132813</v>
      </c>
    </row>
    <row r="15" spans="1:25" x14ac:dyDescent="0.3">
      <c r="A15" s="6" t="s">
        <v>138</v>
      </c>
      <c r="B15" s="15" t="s">
        <v>150</v>
      </c>
      <c r="C15" s="15" t="s">
        <v>151</v>
      </c>
      <c r="D15" s="15" t="s">
        <v>152</v>
      </c>
      <c r="E15" s="16" t="s">
        <v>12</v>
      </c>
      <c r="T15" s="6"/>
      <c r="U15" s="7"/>
      <c r="V15" s="7"/>
      <c r="W15" s="7"/>
      <c r="X15" s="7"/>
      <c r="Y15" s="10"/>
    </row>
    <row r="16" spans="1:25" x14ac:dyDescent="0.3">
      <c r="A16" s="6">
        <v>1</v>
      </c>
      <c r="B16" s="8">
        <v>782.00040000000001</v>
      </c>
      <c r="C16" s="8">
        <v>605.00019999999995</v>
      </c>
      <c r="D16" s="8">
        <v>928.99980000000005</v>
      </c>
      <c r="E16" s="9">
        <v>1527.9975999999999</v>
      </c>
      <c r="T16" s="73" t="s">
        <v>4</v>
      </c>
      <c r="U16" s="7">
        <v>25.507029378388602</v>
      </c>
      <c r="V16" s="7"/>
      <c r="W16" s="7">
        <v>25.910530408103227</v>
      </c>
      <c r="X16" s="7"/>
      <c r="Y16" s="10">
        <v>31.076230403900304</v>
      </c>
    </row>
    <row r="17" spans="1:25" x14ac:dyDescent="0.3">
      <c r="A17" s="6">
        <v>2</v>
      </c>
      <c r="B17" s="8">
        <v>1169.9994999999999</v>
      </c>
      <c r="C17" s="8">
        <v>718</v>
      </c>
      <c r="D17" s="8">
        <v>1032</v>
      </c>
      <c r="E17" s="9">
        <v>2339.9958000000001</v>
      </c>
      <c r="T17" s="73"/>
      <c r="U17" s="7">
        <v>24.667156607083587</v>
      </c>
      <c r="V17" s="7"/>
      <c r="W17" s="7">
        <v>41.036745531269261</v>
      </c>
      <c r="X17" s="7"/>
      <c r="Y17" s="10">
        <v>59.826987814707692</v>
      </c>
    </row>
    <row r="18" spans="1:25" x14ac:dyDescent="0.3">
      <c r="A18" s="6"/>
      <c r="B18" s="7"/>
      <c r="C18" s="7"/>
      <c r="D18" s="7"/>
      <c r="E18" s="10"/>
      <c r="T18" s="73"/>
      <c r="U18" s="7">
        <v>23.31394679079035</v>
      </c>
      <c r="V18" s="7"/>
      <c r="W18" s="7">
        <v>53.990192568146085</v>
      </c>
      <c r="X18" s="7"/>
      <c r="Y18" s="10">
        <v>53.665146255273442</v>
      </c>
    </row>
    <row r="19" spans="1:25" x14ac:dyDescent="0.3">
      <c r="A19" s="3" t="s">
        <v>153</v>
      </c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5"/>
      <c r="T19" s="73"/>
      <c r="U19" s="7">
        <v>19.292200770104383</v>
      </c>
      <c r="V19" s="7"/>
      <c r="W19" s="7">
        <v>25.278382328321474</v>
      </c>
      <c r="X19" s="7"/>
      <c r="Y19" s="10">
        <v>44.576691446954648</v>
      </c>
    </row>
    <row r="20" spans="1:25" x14ac:dyDescent="0.3">
      <c r="A20" s="6"/>
      <c r="B20" s="76" t="s">
        <v>110</v>
      </c>
      <c r="C20" s="76"/>
      <c r="D20" s="76"/>
      <c r="E20" s="76"/>
      <c r="F20" s="76"/>
      <c r="G20" s="76"/>
      <c r="H20" s="76"/>
      <c r="I20" s="76"/>
      <c r="J20" s="76"/>
      <c r="K20" s="76"/>
      <c r="L20" s="76"/>
      <c r="M20" s="76"/>
      <c r="N20" s="10"/>
      <c r="T20" s="73"/>
      <c r="U20" s="7">
        <v>22.274447616027043</v>
      </c>
      <c r="V20" s="7"/>
      <c r="W20" s="7">
        <v>33.17951157627656</v>
      </c>
      <c r="X20" s="7"/>
      <c r="Y20" s="10">
        <v>33.224653768897348</v>
      </c>
    </row>
    <row r="21" spans="1:25" x14ac:dyDescent="0.3">
      <c r="A21" s="6"/>
      <c r="B21" s="76" t="s">
        <v>19</v>
      </c>
      <c r="C21" s="76"/>
      <c r="D21" s="76"/>
      <c r="E21" s="76"/>
      <c r="F21" s="76" t="s">
        <v>29</v>
      </c>
      <c r="G21" s="76"/>
      <c r="H21" s="76"/>
      <c r="I21" s="76"/>
      <c r="J21" s="76" t="s">
        <v>30</v>
      </c>
      <c r="K21" s="76"/>
      <c r="L21" s="76"/>
      <c r="M21" s="76"/>
      <c r="N21" s="10"/>
      <c r="T21" s="73"/>
      <c r="U21" s="7">
        <v>15.293342899056633</v>
      </c>
      <c r="V21" s="7"/>
      <c r="W21" s="7">
        <v>28.674254997911962</v>
      </c>
      <c r="X21" s="7"/>
      <c r="Y21" s="10">
        <v>32.694428680037262</v>
      </c>
    </row>
    <row r="22" spans="1:25" x14ac:dyDescent="0.3">
      <c r="A22" s="6"/>
      <c r="B22" s="18" t="s">
        <v>122</v>
      </c>
      <c r="C22" s="18" t="s">
        <v>118</v>
      </c>
      <c r="D22" s="18" t="s">
        <v>124</v>
      </c>
      <c r="E22" s="18" t="s">
        <v>154</v>
      </c>
      <c r="F22" s="18" t="s">
        <v>122</v>
      </c>
      <c r="G22" s="18" t="s">
        <v>118</v>
      </c>
      <c r="H22" s="18" t="s">
        <v>124</v>
      </c>
      <c r="I22" s="18" t="s">
        <v>154</v>
      </c>
      <c r="J22" s="18" t="s">
        <v>122</v>
      </c>
      <c r="K22" s="18" t="s">
        <v>118</v>
      </c>
      <c r="L22" s="18" t="s">
        <v>124</v>
      </c>
      <c r="M22" s="18" t="s">
        <v>154</v>
      </c>
      <c r="N22" s="10"/>
      <c r="T22" s="74"/>
      <c r="U22" s="13">
        <v>19.170273212436609</v>
      </c>
      <c r="V22" s="13"/>
      <c r="W22" s="13">
        <v>32.364123941268616</v>
      </c>
      <c r="X22" s="13"/>
      <c r="Y22" s="17">
        <v>34.883147917053869</v>
      </c>
    </row>
    <row r="23" spans="1:25" x14ac:dyDescent="0.3">
      <c r="A23" s="6"/>
      <c r="B23" s="8">
        <v>2.5882369999999999</v>
      </c>
      <c r="C23" s="8">
        <v>3.7802850000000001</v>
      </c>
      <c r="D23" s="8">
        <v>3.5896129999999999</v>
      </c>
      <c r="E23" s="8">
        <v>1.885928</v>
      </c>
      <c r="F23" s="8">
        <v>2.8442630000000002</v>
      </c>
      <c r="G23" s="8">
        <v>1.9881759999999999</v>
      </c>
      <c r="H23" s="8">
        <v>1.3907119999999999</v>
      </c>
      <c r="I23" s="8">
        <v>2.2310469999999998</v>
      </c>
      <c r="J23" s="8">
        <v>2.7226379999999999</v>
      </c>
      <c r="K23" s="8">
        <v>1.7709349999999999</v>
      </c>
      <c r="L23" s="8">
        <v>3.0614819999999998</v>
      </c>
      <c r="M23" s="8">
        <v>2.7917139999999998</v>
      </c>
      <c r="N23" s="10"/>
    </row>
    <row r="24" spans="1:25" x14ac:dyDescent="0.3">
      <c r="A24" s="6"/>
      <c r="B24" s="8">
        <v>2.5393379999999999</v>
      </c>
      <c r="C24" s="8">
        <v>2.1994910000000001</v>
      </c>
      <c r="D24" s="8">
        <v>2.2161729999999999</v>
      </c>
      <c r="E24" s="8">
        <v>1.2320800000000001</v>
      </c>
      <c r="F24" s="8">
        <v>2.4507650000000001</v>
      </c>
      <c r="G24" s="8">
        <v>2.238794</v>
      </c>
      <c r="H24" s="8">
        <v>2.2590759999999999</v>
      </c>
      <c r="I24" s="8">
        <v>1.633473</v>
      </c>
      <c r="J24" s="8">
        <v>1.801296</v>
      </c>
      <c r="K24" s="8"/>
      <c r="L24" s="8">
        <v>2.2056619999999998</v>
      </c>
      <c r="M24" s="8">
        <v>2.1381830000000002</v>
      </c>
      <c r="N24" s="10"/>
    </row>
    <row r="25" spans="1:25" x14ac:dyDescent="0.3">
      <c r="A25" s="11"/>
      <c r="B25" s="12"/>
      <c r="C25" s="12">
        <v>3.9606198297446902</v>
      </c>
      <c r="D25" s="12">
        <v>2.252548</v>
      </c>
      <c r="E25" s="12">
        <v>1.6344810000000001</v>
      </c>
      <c r="F25" s="12"/>
      <c r="G25" s="12"/>
      <c r="H25" s="12">
        <v>1.163656</v>
      </c>
      <c r="I25" s="12">
        <v>1.7067749999999999</v>
      </c>
      <c r="J25" s="12"/>
      <c r="K25" s="12"/>
      <c r="L25" s="12">
        <v>1.695973</v>
      </c>
      <c r="M25" s="12">
        <v>2.5407199999999999</v>
      </c>
      <c r="N25" s="17"/>
    </row>
    <row r="27" spans="1:25" x14ac:dyDescent="0.3">
      <c r="A27" s="3" t="s">
        <v>153</v>
      </c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5"/>
    </row>
    <row r="28" spans="1:25" x14ac:dyDescent="0.3">
      <c r="A28" s="6"/>
      <c r="B28" s="76" t="s">
        <v>109</v>
      </c>
      <c r="C28" s="76"/>
      <c r="D28" s="76"/>
      <c r="E28" s="76"/>
      <c r="F28" s="76"/>
      <c r="G28" s="76"/>
      <c r="H28" s="76"/>
      <c r="I28" s="76"/>
      <c r="J28" s="76"/>
      <c r="K28" s="76"/>
      <c r="L28" s="76"/>
      <c r="M28" s="76"/>
      <c r="N28" s="10"/>
    </row>
    <row r="29" spans="1:25" x14ac:dyDescent="0.3">
      <c r="A29" s="6"/>
      <c r="B29" s="76" t="s">
        <v>19</v>
      </c>
      <c r="C29" s="76"/>
      <c r="D29" s="76"/>
      <c r="E29" s="76"/>
      <c r="F29" s="76" t="s">
        <v>29</v>
      </c>
      <c r="G29" s="76"/>
      <c r="H29" s="76"/>
      <c r="I29" s="76"/>
      <c r="J29" s="76" t="s">
        <v>30</v>
      </c>
      <c r="K29" s="76"/>
      <c r="L29" s="76"/>
      <c r="M29" s="76"/>
      <c r="N29" s="10"/>
    </row>
    <row r="30" spans="1:25" x14ac:dyDescent="0.3">
      <c r="A30" s="6"/>
      <c r="B30" s="18" t="s">
        <v>122</v>
      </c>
      <c r="C30" s="18" t="s">
        <v>118</v>
      </c>
      <c r="D30" s="18" t="s">
        <v>124</v>
      </c>
      <c r="E30" s="18" t="s">
        <v>154</v>
      </c>
      <c r="F30" s="18" t="s">
        <v>122</v>
      </c>
      <c r="G30" s="18" t="s">
        <v>118</v>
      </c>
      <c r="H30" s="18" t="s">
        <v>124</v>
      </c>
      <c r="I30" s="18" t="s">
        <v>154</v>
      </c>
      <c r="J30" s="18" t="s">
        <v>122</v>
      </c>
      <c r="K30" s="18" t="s">
        <v>118</v>
      </c>
      <c r="L30" s="18" t="s">
        <v>124</v>
      </c>
      <c r="M30" s="18" t="s">
        <v>154</v>
      </c>
      <c r="N30" s="10"/>
    </row>
    <row r="31" spans="1:25" x14ac:dyDescent="0.3">
      <c r="A31" s="6"/>
      <c r="B31" s="8">
        <v>29.3993</v>
      </c>
      <c r="C31" s="8">
        <v>31.541229999999999</v>
      </c>
      <c r="D31" s="8">
        <v>51.846899999999998</v>
      </c>
      <c r="E31" s="8">
        <v>52.726050000000001</v>
      </c>
      <c r="F31" s="8">
        <v>21.2788</v>
      </c>
      <c r="G31" s="8">
        <v>18.219139999999999</v>
      </c>
      <c r="H31" s="8">
        <v>28.018799999999999</v>
      </c>
      <c r="I31" s="8">
        <v>40.166229999999999</v>
      </c>
      <c r="J31" s="8">
        <v>23.825800000000001</v>
      </c>
      <c r="K31" s="8">
        <v>16.45729</v>
      </c>
      <c r="L31" s="8">
        <v>34.846800000000002</v>
      </c>
      <c r="M31" s="8">
        <v>38.97824</v>
      </c>
      <c r="N31" s="10"/>
    </row>
    <row r="32" spans="1:25" x14ac:dyDescent="0.3">
      <c r="A32" s="6"/>
      <c r="B32" s="8">
        <v>33.158999999999999</v>
      </c>
      <c r="C32" s="8">
        <v>32.736699999999999</v>
      </c>
      <c r="D32" s="8">
        <v>18.962900000000001</v>
      </c>
      <c r="E32" s="8">
        <v>19.343319999999999</v>
      </c>
      <c r="F32" s="8">
        <v>18.7028</v>
      </c>
      <c r="G32" s="8">
        <v>25.567299999999999</v>
      </c>
      <c r="H32" s="8">
        <v>35.8536</v>
      </c>
      <c r="I32" s="8">
        <v>32.882350000000002</v>
      </c>
      <c r="J32" s="8">
        <v>24.02</v>
      </c>
      <c r="K32" s="8"/>
      <c r="L32" s="8">
        <v>28.018799999999999</v>
      </c>
      <c r="M32" s="8">
        <v>41.497959999999999</v>
      </c>
      <c r="N32" s="10"/>
    </row>
    <row r="33" spans="1:14" x14ac:dyDescent="0.3">
      <c r="A33" s="11"/>
      <c r="B33" s="12">
        <v>33.58</v>
      </c>
      <c r="C33" s="12"/>
      <c r="D33" s="12">
        <v>27.741800000000001</v>
      </c>
      <c r="E33" s="12">
        <v>30.524090000000001</v>
      </c>
      <c r="F33" s="12">
        <v>24.930299999999999</v>
      </c>
      <c r="G33" s="12"/>
      <c r="H33" s="12">
        <v>25.945499999999999</v>
      </c>
      <c r="I33" s="12">
        <v>44.046669999999999</v>
      </c>
      <c r="J33" s="12">
        <v>15.783099999999999</v>
      </c>
      <c r="K33" s="12"/>
      <c r="L33" s="12">
        <v>39.192799999999998</v>
      </c>
      <c r="M33" s="12">
        <v>37.710270000000001</v>
      </c>
      <c r="N33" s="17"/>
    </row>
  </sheetData>
  <mergeCells count="23">
    <mergeCell ref="B28:M28"/>
    <mergeCell ref="B29:E29"/>
    <mergeCell ref="F29:I29"/>
    <mergeCell ref="J29:M29"/>
    <mergeCell ref="B21:E21"/>
    <mergeCell ref="F21:I21"/>
    <mergeCell ref="B2:I2"/>
    <mergeCell ref="K3:N3"/>
    <mergeCell ref="O3:R3"/>
    <mergeCell ref="K2:R2"/>
    <mergeCell ref="B9:E9"/>
    <mergeCell ref="F9:I9"/>
    <mergeCell ref="K9:N9"/>
    <mergeCell ref="O9:R9"/>
    <mergeCell ref="B8:I8"/>
    <mergeCell ref="K8:R8"/>
    <mergeCell ref="T3:T6"/>
    <mergeCell ref="T9:T14"/>
    <mergeCell ref="T16:T22"/>
    <mergeCell ref="B3:E3"/>
    <mergeCell ref="F3:I3"/>
    <mergeCell ref="J21:M21"/>
    <mergeCell ref="B20:M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Suppl. Figure S1</vt:lpstr>
      <vt:lpstr>Suppl. Figure S2</vt:lpstr>
      <vt:lpstr>Suppl. Figure S3</vt:lpstr>
      <vt:lpstr>Suppl. Figure S4</vt:lpstr>
      <vt:lpstr>Suppl. Figure S5</vt:lpstr>
      <vt:lpstr>Suppl. Figure S6</vt:lpstr>
      <vt:lpstr>Suppl. Figure S7</vt:lpstr>
      <vt:lpstr>Suppl. Figure S8</vt:lpstr>
      <vt:lpstr>Suppl. Figur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vindra Gudneppanavar</dc:creator>
  <cp:lastModifiedBy>Ravindra Gudneppanavar</cp:lastModifiedBy>
  <dcterms:created xsi:type="dcterms:W3CDTF">2024-05-13T02:01:50Z</dcterms:created>
  <dcterms:modified xsi:type="dcterms:W3CDTF">2024-11-11T04:43:22Z</dcterms:modified>
</cp:coreProperties>
</file>